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amsung_T5/Articles/Article Lactobacillus delbrueckii/Version Feb 2024/Article/Soumis JCM/Article R1/"/>
    </mc:Choice>
  </mc:AlternateContent>
  <xr:revisionPtr revIDLastSave="0" documentId="13_ncr:1_{0DE36511-42FD-0C40-B132-927285CCB8A3}" xr6:coauthVersionLast="47" xr6:coauthVersionMax="47" xr10:uidLastSave="{00000000-0000-0000-0000-000000000000}"/>
  <bookViews>
    <workbookView xWindow="0" yWindow="500" windowWidth="33600" windowHeight="20500" xr2:uid="{EFAAF7B7-C7F1-7845-9D77-8C8B1C5F4FE5}"/>
  </bookViews>
  <sheets>
    <sheet name="Feuil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82" i="1" l="1"/>
  <c r="C482" i="1"/>
  <c r="D481" i="1"/>
  <c r="C481" i="1"/>
  <c r="D480" i="1"/>
  <c r="C480" i="1"/>
  <c r="D479" i="1"/>
  <c r="C479" i="1"/>
  <c r="D478" i="1"/>
  <c r="C478" i="1"/>
  <c r="D477" i="1"/>
  <c r="C477" i="1"/>
  <c r="D476" i="1"/>
  <c r="C476" i="1"/>
  <c r="D475" i="1"/>
  <c r="C475" i="1"/>
  <c r="D474" i="1"/>
  <c r="C474" i="1"/>
  <c r="D473" i="1"/>
  <c r="C473" i="1"/>
  <c r="D472" i="1"/>
  <c r="C472" i="1"/>
  <c r="D471" i="1"/>
  <c r="C471" i="1"/>
  <c r="D470" i="1"/>
  <c r="C470" i="1"/>
  <c r="D469" i="1"/>
  <c r="C469" i="1"/>
  <c r="D468" i="1"/>
  <c r="C468" i="1"/>
  <c r="D467" i="1"/>
  <c r="C467" i="1"/>
  <c r="D466" i="1"/>
  <c r="C466" i="1"/>
  <c r="D465" i="1"/>
  <c r="C465" i="1"/>
  <c r="D464" i="1"/>
  <c r="C464" i="1"/>
  <c r="D463" i="1"/>
  <c r="C463" i="1"/>
  <c r="D462" i="1"/>
  <c r="C462" i="1"/>
  <c r="D461" i="1"/>
  <c r="C461" i="1"/>
  <c r="D460" i="1"/>
  <c r="C460" i="1"/>
  <c r="D459" i="1"/>
  <c r="C459" i="1"/>
  <c r="D458" i="1"/>
  <c r="C458" i="1"/>
  <c r="D457" i="1"/>
  <c r="C457" i="1"/>
  <c r="D456" i="1"/>
  <c r="C456" i="1"/>
  <c r="D455" i="1"/>
  <c r="C455" i="1"/>
  <c r="D454" i="1"/>
  <c r="C454" i="1"/>
  <c r="D453" i="1"/>
  <c r="C453" i="1"/>
  <c r="D452" i="1"/>
  <c r="C452" i="1"/>
  <c r="D451" i="1"/>
  <c r="C451" i="1"/>
  <c r="D450" i="1"/>
  <c r="C450" i="1"/>
  <c r="D449" i="1"/>
  <c r="C449" i="1"/>
  <c r="D448" i="1"/>
  <c r="C448" i="1"/>
  <c r="D447" i="1"/>
  <c r="C447" i="1"/>
  <c r="D446" i="1"/>
  <c r="C446" i="1"/>
  <c r="D445" i="1"/>
  <c r="C445" i="1"/>
  <c r="D444" i="1"/>
  <c r="C444" i="1"/>
  <c r="D443" i="1"/>
  <c r="C443" i="1"/>
  <c r="D442" i="1"/>
  <c r="C442" i="1"/>
  <c r="D441" i="1"/>
  <c r="C441" i="1"/>
  <c r="D440" i="1"/>
  <c r="C440" i="1"/>
  <c r="D439" i="1"/>
  <c r="C439" i="1"/>
  <c r="D438" i="1"/>
  <c r="C438" i="1"/>
  <c r="D437" i="1"/>
  <c r="C437" i="1"/>
  <c r="D436" i="1"/>
  <c r="C436" i="1"/>
  <c r="D435" i="1"/>
  <c r="C435" i="1"/>
  <c r="D434" i="1"/>
  <c r="C434" i="1"/>
  <c r="D433" i="1"/>
  <c r="C433" i="1"/>
  <c r="D432" i="1"/>
  <c r="C432" i="1"/>
  <c r="D431" i="1"/>
  <c r="C431" i="1"/>
  <c r="D430" i="1"/>
  <c r="C430" i="1"/>
  <c r="D429" i="1"/>
  <c r="C429" i="1"/>
  <c r="D428" i="1"/>
  <c r="C428" i="1"/>
  <c r="D427" i="1"/>
  <c r="C427" i="1"/>
  <c r="D426" i="1"/>
  <c r="C426" i="1"/>
  <c r="D425" i="1"/>
  <c r="C425" i="1"/>
  <c r="D424" i="1"/>
  <c r="C424" i="1"/>
  <c r="D423" i="1"/>
  <c r="C423" i="1"/>
  <c r="D422" i="1"/>
  <c r="C422" i="1"/>
  <c r="D421" i="1"/>
  <c r="C421" i="1"/>
  <c r="D420" i="1"/>
  <c r="C420" i="1"/>
  <c r="D419" i="1"/>
  <c r="C419" i="1"/>
  <c r="D418" i="1"/>
  <c r="C418" i="1"/>
  <c r="D417" i="1"/>
  <c r="C417" i="1"/>
  <c r="D416" i="1"/>
  <c r="C416" i="1"/>
  <c r="D415" i="1"/>
  <c r="C415" i="1"/>
  <c r="D414" i="1"/>
  <c r="C414" i="1"/>
  <c r="D413" i="1"/>
  <c r="C413" i="1"/>
  <c r="D412" i="1"/>
  <c r="C412" i="1"/>
  <c r="D411" i="1"/>
  <c r="C411" i="1"/>
  <c r="D410" i="1"/>
  <c r="C410" i="1"/>
  <c r="D409" i="1"/>
  <c r="C409" i="1"/>
  <c r="D408" i="1"/>
  <c r="C408" i="1"/>
  <c r="D407" i="1"/>
  <c r="C407" i="1"/>
  <c r="D406" i="1"/>
  <c r="C406" i="1"/>
  <c r="D405" i="1"/>
  <c r="C405" i="1"/>
  <c r="D404" i="1"/>
  <c r="C404" i="1"/>
  <c r="D403" i="1"/>
  <c r="C403" i="1"/>
  <c r="D402" i="1"/>
  <c r="C402" i="1"/>
  <c r="D401" i="1"/>
  <c r="C401" i="1"/>
  <c r="D400" i="1"/>
  <c r="C400" i="1"/>
  <c r="D399" i="1"/>
  <c r="C399" i="1"/>
  <c r="D398" i="1"/>
  <c r="C398" i="1"/>
  <c r="D397" i="1"/>
  <c r="C397" i="1"/>
  <c r="D396" i="1"/>
  <c r="C396" i="1"/>
  <c r="D395" i="1"/>
  <c r="C395" i="1"/>
  <c r="D394" i="1"/>
  <c r="C394" i="1"/>
  <c r="D393" i="1"/>
  <c r="C393" i="1"/>
  <c r="D392" i="1"/>
  <c r="C392" i="1"/>
  <c r="D391" i="1"/>
  <c r="C391" i="1"/>
  <c r="D390" i="1"/>
  <c r="C390" i="1"/>
  <c r="D389" i="1"/>
  <c r="C389" i="1"/>
  <c r="D388" i="1"/>
  <c r="C388" i="1"/>
  <c r="D387" i="1"/>
  <c r="C387" i="1"/>
  <c r="D386" i="1"/>
  <c r="C386" i="1"/>
  <c r="D385" i="1"/>
  <c r="C385" i="1"/>
  <c r="D384" i="1"/>
  <c r="C384" i="1"/>
  <c r="D383" i="1"/>
  <c r="C383" i="1"/>
  <c r="D382" i="1"/>
  <c r="C382" i="1"/>
  <c r="D381" i="1"/>
  <c r="C381" i="1"/>
  <c r="D380" i="1"/>
  <c r="C380" i="1"/>
  <c r="D379" i="1"/>
  <c r="C379" i="1"/>
  <c r="D378" i="1"/>
  <c r="C378" i="1"/>
  <c r="D377" i="1"/>
  <c r="C377" i="1"/>
  <c r="D376" i="1"/>
  <c r="C376" i="1"/>
  <c r="D375" i="1"/>
  <c r="C375" i="1"/>
  <c r="D374" i="1"/>
  <c r="C374" i="1"/>
  <c r="D373" i="1"/>
  <c r="C373" i="1"/>
  <c r="D372" i="1"/>
  <c r="C372" i="1"/>
  <c r="D371" i="1"/>
  <c r="C371" i="1"/>
  <c r="D370" i="1"/>
  <c r="C370" i="1"/>
  <c r="D369" i="1"/>
  <c r="C369" i="1"/>
  <c r="D368" i="1"/>
  <c r="C368" i="1"/>
  <c r="D367" i="1"/>
  <c r="C367" i="1"/>
  <c r="D366" i="1"/>
  <c r="C366" i="1"/>
  <c r="D365" i="1"/>
  <c r="C365" i="1"/>
  <c r="D364" i="1"/>
  <c r="C364" i="1"/>
  <c r="D363" i="1"/>
  <c r="C363" i="1"/>
  <c r="D362" i="1"/>
  <c r="C362" i="1"/>
  <c r="D361" i="1"/>
  <c r="C361" i="1"/>
  <c r="D360" i="1"/>
  <c r="C360" i="1"/>
  <c r="D359" i="1"/>
  <c r="C359" i="1"/>
  <c r="D358" i="1"/>
  <c r="C358" i="1"/>
  <c r="D357" i="1"/>
  <c r="C357" i="1"/>
  <c r="D356" i="1"/>
  <c r="C356" i="1"/>
  <c r="D355" i="1"/>
  <c r="C355" i="1"/>
  <c r="D354" i="1"/>
  <c r="C354" i="1"/>
  <c r="D353" i="1"/>
  <c r="C353" i="1"/>
  <c r="D352" i="1"/>
  <c r="C352" i="1"/>
  <c r="D351" i="1"/>
  <c r="C351" i="1"/>
  <c r="D350" i="1"/>
  <c r="C350" i="1"/>
  <c r="D349" i="1"/>
  <c r="C349" i="1"/>
  <c r="D348" i="1"/>
  <c r="C348" i="1"/>
  <c r="D347" i="1"/>
  <c r="C347" i="1"/>
  <c r="D346" i="1"/>
  <c r="C346" i="1"/>
  <c r="D345" i="1"/>
  <c r="C345" i="1"/>
  <c r="D344" i="1"/>
  <c r="C344" i="1"/>
  <c r="D343" i="1"/>
  <c r="C343" i="1"/>
  <c r="D342" i="1"/>
  <c r="C342" i="1"/>
  <c r="D341" i="1"/>
  <c r="C341" i="1"/>
  <c r="D340" i="1"/>
  <c r="C340" i="1"/>
  <c r="D339" i="1"/>
  <c r="C339" i="1"/>
  <c r="D338" i="1"/>
  <c r="C338" i="1"/>
  <c r="D337" i="1"/>
  <c r="C337" i="1"/>
  <c r="D336" i="1"/>
  <c r="C336" i="1"/>
  <c r="D335" i="1"/>
  <c r="C335" i="1"/>
  <c r="D334" i="1"/>
  <c r="C334" i="1"/>
  <c r="D333" i="1"/>
  <c r="C333" i="1"/>
  <c r="D332" i="1"/>
  <c r="C332" i="1"/>
  <c r="D331" i="1"/>
  <c r="C331" i="1"/>
  <c r="D330" i="1"/>
  <c r="C330" i="1"/>
  <c r="D329" i="1"/>
  <c r="C329" i="1"/>
  <c r="D328" i="1"/>
  <c r="C328" i="1"/>
  <c r="D327" i="1"/>
  <c r="C327" i="1"/>
  <c r="D326" i="1"/>
  <c r="C326" i="1"/>
  <c r="D325" i="1"/>
  <c r="C325" i="1"/>
  <c r="D324" i="1"/>
  <c r="C324" i="1"/>
  <c r="D323" i="1"/>
  <c r="C323" i="1"/>
  <c r="D322" i="1"/>
  <c r="C322" i="1"/>
  <c r="D321" i="1"/>
  <c r="C321" i="1"/>
  <c r="D320" i="1"/>
  <c r="C320" i="1"/>
  <c r="D319" i="1"/>
  <c r="C319" i="1"/>
  <c r="D318" i="1"/>
  <c r="C318" i="1"/>
  <c r="D317" i="1"/>
  <c r="C317" i="1"/>
  <c r="D316" i="1"/>
  <c r="C316" i="1"/>
  <c r="D315" i="1"/>
  <c r="C315" i="1"/>
  <c r="D314" i="1"/>
  <c r="C314" i="1"/>
  <c r="D313" i="1"/>
  <c r="C313" i="1"/>
  <c r="D312" i="1"/>
  <c r="C312" i="1"/>
  <c r="D311" i="1"/>
  <c r="C311" i="1"/>
  <c r="D310" i="1"/>
  <c r="C310" i="1"/>
  <c r="D309" i="1"/>
  <c r="C309" i="1"/>
  <c r="D308" i="1"/>
  <c r="C308" i="1"/>
  <c r="D307" i="1"/>
  <c r="C307" i="1"/>
  <c r="D306" i="1"/>
  <c r="C306" i="1"/>
  <c r="D305" i="1"/>
  <c r="C305" i="1"/>
  <c r="D304" i="1"/>
  <c r="C304" i="1"/>
  <c r="D303" i="1"/>
  <c r="C303" i="1"/>
  <c r="D302" i="1"/>
  <c r="C302" i="1"/>
  <c r="D301" i="1"/>
  <c r="C301" i="1"/>
  <c r="D300" i="1"/>
  <c r="C300" i="1"/>
  <c r="D299" i="1"/>
  <c r="C299" i="1"/>
  <c r="D298" i="1"/>
  <c r="C298" i="1"/>
  <c r="D297" i="1"/>
  <c r="C297" i="1"/>
  <c r="D296" i="1"/>
  <c r="C296" i="1"/>
  <c r="D295" i="1"/>
  <c r="C295" i="1"/>
  <c r="D294" i="1"/>
  <c r="C294" i="1"/>
  <c r="D293" i="1"/>
  <c r="C293" i="1"/>
  <c r="D292" i="1"/>
  <c r="C292" i="1"/>
  <c r="D291" i="1"/>
  <c r="C291" i="1"/>
  <c r="D290" i="1"/>
  <c r="C290" i="1"/>
  <c r="D289" i="1"/>
  <c r="C289" i="1"/>
  <c r="D288" i="1"/>
  <c r="C288" i="1"/>
  <c r="D287" i="1"/>
  <c r="C287" i="1"/>
  <c r="D286" i="1"/>
  <c r="C286" i="1"/>
  <c r="D285" i="1"/>
  <c r="C285" i="1"/>
  <c r="D284" i="1"/>
  <c r="C284" i="1"/>
  <c r="D283" i="1"/>
  <c r="C283" i="1"/>
  <c r="D282" i="1"/>
  <c r="C282" i="1"/>
  <c r="D281" i="1"/>
  <c r="C281" i="1"/>
  <c r="D280" i="1"/>
  <c r="C280" i="1"/>
  <c r="D279" i="1"/>
  <c r="C279" i="1"/>
  <c r="D278" i="1"/>
  <c r="C278" i="1"/>
  <c r="D277" i="1"/>
  <c r="C277" i="1"/>
  <c r="D276" i="1"/>
  <c r="C276" i="1"/>
  <c r="D275" i="1"/>
  <c r="C275" i="1"/>
  <c r="D274" i="1"/>
  <c r="C274" i="1"/>
  <c r="D273" i="1"/>
  <c r="C273" i="1"/>
  <c r="D272" i="1"/>
  <c r="C272" i="1"/>
  <c r="D271" i="1"/>
  <c r="C271" i="1"/>
  <c r="D270" i="1"/>
  <c r="C270" i="1"/>
  <c r="D269" i="1"/>
  <c r="C269" i="1"/>
  <c r="D268" i="1"/>
  <c r="C268" i="1"/>
  <c r="D267" i="1"/>
  <c r="C267" i="1"/>
  <c r="D266" i="1"/>
  <c r="C266" i="1"/>
  <c r="D265" i="1"/>
  <c r="C265" i="1"/>
  <c r="D264" i="1"/>
  <c r="C264" i="1"/>
  <c r="D263" i="1"/>
  <c r="C263" i="1"/>
  <c r="D262" i="1"/>
  <c r="C262" i="1"/>
  <c r="D261" i="1"/>
  <c r="C261" i="1"/>
  <c r="D260" i="1"/>
  <c r="C260" i="1"/>
  <c r="D259" i="1"/>
  <c r="C259" i="1"/>
  <c r="D258" i="1"/>
  <c r="C258" i="1"/>
  <c r="D257" i="1"/>
  <c r="C257" i="1"/>
  <c r="D256" i="1"/>
  <c r="C256" i="1"/>
  <c r="D255" i="1"/>
  <c r="C255" i="1"/>
  <c r="D254" i="1"/>
  <c r="C254" i="1"/>
  <c r="D253" i="1"/>
  <c r="C253" i="1"/>
  <c r="D252" i="1"/>
  <c r="C252" i="1"/>
  <c r="D251" i="1"/>
  <c r="C251" i="1"/>
  <c r="D250" i="1"/>
  <c r="C250" i="1"/>
  <c r="D249" i="1"/>
  <c r="C249" i="1"/>
  <c r="D248" i="1"/>
  <c r="C248" i="1"/>
  <c r="D247" i="1"/>
  <c r="C247" i="1"/>
  <c r="D246" i="1"/>
  <c r="C246" i="1"/>
  <c r="D245" i="1"/>
  <c r="C245" i="1"/>
  <c r="D244" i="1"/>
  <c r="C244" i="1"/>
  <c r="D243" i="1"/>
  <c r="C243" i="1"/>
  <c r="D242" i="1"/>
  <c r="C242" i="1"/>
  <c r="D241" i="1"/>
  <c r="C241" i="1"/>
  <c r="D240" i="1"/>
  <c r="C240" i="1"/>
  <c r="D239" i="1"/>
  <c r="C239" i="1"/>
  <c r="D238" i="1"/>
  <c r="C238" i="1"/>
  <c r="D237" i="1"/>
  <c r="C237" i="1"/>
  <c r="D236" i="1"/>
  <c r="C236" i="1"/>
  <c r="D235" i="1"/>
  <c r="C235" i="1"/>
  <c r="D234" i="1"/>
  <c r="C234" i="1"/>
  <c r="D233" i="1"/>
  <c r="C233" i="1"/>
  <c r="D232" i="1"/>
  <c r="C232" i="1"/>
  <c r="D231" i="1"/>
  <c r="C231" i="1"/>
  <c r="D230" i="1"/>
  <c r="C230" i="1"/>
  <c r="D229" i="1"/>
  <c r="C229" i="1"/>
  <c r="D228" i="1"/>
  <c r="C228" i="1"/>
  <c r="D227" i="1"/>
  <c r="C227" i="1"/>
  <c r="D226" i="1"/>
  <c r="C226" i="1"/>
  <c r="D225" i="1"/>
  <c r="C225" i="1"/>
  <c r="D224" i="1"/>
  <c r="C224" i="1"/>
  <c r="D223" i="1"/>
  <c r="C223" i="1"/>
  <c r="D222" i="1"/>
  <c r="C222" i="1"/>
  <c r="D221" i="1"/>
  <c r="C221" i="1"/>
  <c r="D220" i="1"/>
  <c r="C220" i="1"/>
  <c r="D219" i="1"/>
  <c r="C219" i="1"/>
  <c r="D218" i="1"/>
  <c r="C218" i="1"/>
  <c r="D217" i="1"/>
  <c r="C217" i="1"/>
  <c r="D216" i="1"/>
  <c r="C216" i="1"/>
  <c r="D215" i="1"/>
  <c r="C215" i="1"/>
  <c r="D214" i="1"/>
  <c r="C214" i="1"/>
  <c r="D213" i="1"/>
  <c r="C213" i="1"/>
  <c r="D212" i="1"/>
  <c r="C212" i="1"/>
  <c r="D211" i="1"/>
  <c r="C211" i="1"/>
  <c r="D210" i="1"/>
  <c r="C210" i="1"/>
  <c r="D209" i="1"/>
  <c r="C209" i="1"/>
  <c r="D208" i="1"/>
  <c r="C208" i="1"/>
  <c r="D207" i="1"/>
  <c r="C207" i="1"/>
  <c r="D206" i="1"/>
  <c r="C206" i="1"/>
  <c r="D205" i="1"/>
  <c r="C205" i="1"/>
  <c r="D204" i="1"/>
  <c r="C204" i="1"/>
  <c r="D203" i="1"/>
  <c r="C203" i="1"/>
  <c r="D202" i="1"/>
  <c r="C202" i="1"/>
  <c r="D201" i="1"/>
  <c r="C201" i="1"/>
  <c r="D200" i="1"/>
  <c r="C200" i="1"/>
  <c r="D199" i="1"/>
  <c r="C199" i="1"/>
  <c r="D198" i="1"/>
  <c r="C198" i="1"/>
  <c r="D197" i="1"/>
  <c r="C197" i="1"/>
  <c r="D196" i="1"/>
  <c r="C196" i="1"/>
  <c r="D195" i="1"/>
  <c r="C195" i="1"/>
  <c r="D194" i="1"/>
  <c r="C194" i="1"/>
  <c r="D193" i="1"/>
  <c r="C193" i="1"/>
  <c r="D192" i="1"/>
  <c r="C192" i="1"/>
  <c r="D191" i="1"/>
  <c r="C191" i="1"/>
  <c r="D190" i="1"/>
  <c r="C190" i="1"/>
  <c r="D189" i="1"/>
  <c r="C189" i="1"/>
  <c r="D188" i="1"/>
  <c r="C188" i="1"/>
  <c r="D187" i="1"/>
  <c r="C187" i="1"/>
  <c r="D186" i="1"/>
  <c r="C186" i="1"/>
  <c r="D185" i="1"/>
  <c r="C185" i="1"/>
  <c r="D184" i="1"/>
  <c r="C184" i="1"/>
  <c r="D183" i="1"/>
  <c r="C183" i="1"/>
  <c r="D182" i="1"/>
  <c r="C182" i="1"/>
  <c r="D181" i="1"/>
  <c r="C181" i="1"/>
  <c r="D180" i="1"/>
  <c r="C180" i="1"/>
  <c r="D179" i="1"/>
  <c r="C179" i="1"/>
  <c r="D178" i="1"/>
  <c r="C178" i="1"/>
  <c r="D177" i="1"/>
  <c r="C177" i="1"/>
  <c r="D176" i="1"/>
  <c r="C176" i="1"/>
  <c r="D175" i="1"/>
  <c r="C175" i="1"/>
  <c r="D174" i="1"/>
  <c r="C174" i="1"/>
  <c r="D173" i="1"/>
  <c r="C173" i="1"/>
  <c r="D172" i="1"/>
  <c r="C172" i="1"/>
  <c r="D171" i="1"/>
  <c r="C171" i="1"/>
  <c r="D170" i="1"/>
  <c r="C170" i="1"/>
  <c r="D169" i="1"/>
  <c r="C169" i="1"/>
  <c r="D168" i="1"/>
  <c r="C168" i="1"/>
  <c r="D167" i="1"/>
  <c r="C167" i="1"/>
  <c r="D166" i="1"/>
  <c r="C166" i="1"/>
  <c r="D165" i="1"/>
  <c r="C165" i="1"/>
  <c r="D164" i="1"/>
  <c r="C164" i="1"/>
  <c r="D163" i="1"/>
  <c r="C163" i="1"/>
  <c r="D162" i="1"/>
  <c r="C162" i="1"/>
  <c r="D161" i="1"/>
  <c r="C161" i="1"/>
  <c r="D160" i="1"/>
  <c r="C160" i="1"/>
  <c r="D159" i="1"/>
  <c r="C159" i="1"/>
  <c r="D158" i="1"/>
  <c r="C158" i="1"/>
  <c r="D157" i="1"/>
  <c r="C157" i="1"/>
  <c r="D156" i="1"/>
  <c r="C156" i="1"/>
  <c r="D155" i="1"/>
  <c r="C155" i="1"/>
  <c r="D154" i="1"/>
  <c r="C154" i="1"/>
  <c r="D153" i="1"/>
  <c r="C153" i="1"/>
  <c r="D152" i="1"/>
  <c r="C152" i="1"/>
  <c r="D151" i="1"/>
  <c r="C151" i="1"/>
  <c r="D150" i="1"/>
  <c r="C150" i="1"/>
  <c r="D149" i="1"/>
  <c r="C149" i="1"/>
  <c r="D148" i="1"/>
  <c r="C148" i="1"/>
  <c r="D147" i="1"/>
  <c r="C147" i="1"/>
  <c r="D146" i="1"/>
  <c r="C146" i="1"/>
  <c r="D145" i="1"/>
  <c r="C145" i="1"/>
  <c r="D144" i="1"/>
  <c r="C144" i="1"/>
  <c r="D143" i="1"/>
  <c r="C143" i="1"/>
  <c r="D142" i="1"/>
  <c r="C142" i="1"/>
  <c r="D141" i="1"/>
  <c r="C141" i="1"/>
  <c r="D140" i="1"/>
  <c r="C140" i="1"/>
  <c r="D139" i="1"/>
  <c r="C139" i="1"/>
  <c r="D138" i="1"/>
  <c r="C138" i="1"/>
  <c r="D137" i="1"/>
  <c r="C137" i="1"/>
  <c r="D136" i="1"/>
  <c r="C136" i="1"/>
  <c r="D135" i="1"/>
  <c r="C135" i="1"/>
  <c r="D134" i="1"/>
  <c r="C134" i="1"/>
  <c r="D133" i="1"/>
  <c r="C133" i="1"/>
  <c r="D132" i="1"/>
  <c r="C132" i="1"/>
  <c r="D131" i="1"/>
  <c r="C131" i="1"/>
  <c r="D130" i="1"/>
  <c r="C130" i="1"/>
  <c r="D129" i="1"/>
  <c r="C129" i="1"/>
  <c r="D128" i="1"/>
  <c r="C128" i="1"/>
  <c r="D127" i="1"/>
  <c r="C127" i="1"/>
  <c r="D126" i="1"/>
  <c r="C126" i="1"/>
  <c r="D125" i="1"/>
  <c r="C125" i="1"/>
  <c r="D124" i="1"/>
  <c r="C124" i="1"/>
  <c r="D123" i="1"/>
  <c r="C123" i="1"/>
  <c r="D122" i="1"/>
  <c r="C122" i="1"/>
  <c r="D121" i="1"/>
  <c r="C121" i="1"/>
  <c r="D120" i="1"/>
  <c r="C120" i="1"/>
  <c r="D119" i="1"/>
  <c r="C119" i="1"/>
  <c r="D118" i="1"/>
  <c r="C118" i="1"/>
  <c r="D117" i="1"/>
  <c r="C117" i="1"/>
  <c r="D116" i="1"/>
  <c r="C116" i="1"/>
  <c r="D115" i="1"/>
  <c r="C115" i="1"/>
  <c r="D114" i="1"/>
  <c r="C114" i="1"/>
  <c r="D113" i="1"/>
  <c r="C113" i="1"/>
  <c r="D112" i="1"/>
  <c r="C112" i="1"/>
  <c r="D111" i="1"/>
  <c r="C111" i="1"/>
  <c r="D110" i="1"/>
  <c r="C110" i="1"/>
  <c r="D109" i="1"/>
  <c r="C109" i="1"/>
  <c r="D108" i="1"/>
  <c r="C108" i="1"/>
  <c r="D107" i="1"/>
  <c r="C107" i="1"/>
  <c r="D106" i="1"/>
  <c r="C106" i="1"/>
  <c r="D105" i="1"/>
  <c r="C105" i="1"/>
  <c r="D104" i="1"/>
  <c r="C104" i="1"/>
  <c r="D103" i="1"/>
  <c r="C103" i="1"/>
  <c r="D102" i="1"/>
  <c r="C102" i="1"/>
  <c r="D101" i="1"/>
  <c r="C101" i="1"/>
  <c r="D100" i="1"/>
  <c r="C100" i="1"/>
  <c r="D99" i="1"/>
  <c r="C99" i="1"/>
  <c r="D98" i="1"/>
  <c r="C98" i="1"/>
  <c r="D97" i="1"/>
  <c r="C97" i="1"/>
  <c r="D96" i="1"/>
  <c r="C96" i="1"/>
  <c r="D95" i="1"/>
  <c r="C95" i="1"/>
  <c r="D94" i="1"/>
  <c r="C94" i="1"/>
  <c r="D93" i="1"/>
  <c r="C93" i="1"/>
  <c r="D92" i="1"/>
  <c r="C92" i="1"/>
  <c r="D91" i="1"/>
  <c r="C91" i="1"/>
  <c r="D90" i="1"/>
  <c r="C90" i="1"/>
  <c r="D89" i="1"/>
  <c r="C89" i="1"/>
  <c r="D88" i="1"/>
  <c r="C88" i="1"/>
  <c r="D87" i="1"/>
  <c r="C87" i="1"/>
  <c r="D86" i="1"/>
  <c r="C86" i="1"/>
  <c r="D85" i="1"/>
  <c r="C85" i="1"/>
  <c r="D84" i="1"/>
  <c r="C84" i="1"/>
  <c r="D83" i="1"/>
  <c r="C83" i="1"/>
  <c r="D82" i="1"/>
  <c r="C82" i="1"/>
  <c r="D81" i="1"/>
  <c r="C81" i="1"/>
  <c r="D80" i="1"/>
  <c r="C80" i="1"/>
  <c r="D79" i="1"/>
  <c r="C79" i="1"/>
  <c r="D78" i="1"/>
  <c r="C78" i="1"/>
  <c r="D77" i="1"/>
  <c r="C77" i="1"/>
  <c r="D76" i="1"/>
  <c r="C76" i="1"/>
  <c r="D75" i="1"/>
  <c r="C75" i="1"/>
  <c r="D74" i="1"/>
  <c r="C74" i="1"/>
  <c r="D73" i="1"/>
  <c r="C73" i="1"/>
  <c r="D72" i="1"/>
  <c r="C72" i="1"/>
  <c r="D71" i="1"/>
  <c r="C71" i="1"/>
  <c r="D70" i="1"/>
  <c r="C70" i="1"/>
  <c r="D69" i="1"/>
  <c r="C69" i="1"/>
  <c r="D68" i="1"/>
  <c r="C68" i="1"/>
  <c r="D67" i="1"/>
  <c r="C67" i="1"/>
  <c r="D66" i="1"/>
  <c r="C66" i="1"/>
  <c r="D65" i="1"/>
  <c r="C65" i="1"/>
  <c r="D64" i="1"/>
  <c r="C64" i="1"/>
  <c r="D63" i="1"/>
  <c r="C63" i="1"/>
  <c r="D62" i="1"/>
  <c r="C62" i="1"/>
  <c r="D61" i="1"/>
  <c r="C61" i="1"/>
  <c r="D60" i="1"/>
  <c r="C60" i="1"/>
  <c r="D59" i="1"/>
  <c r="C59" i="1"/>
  <c r="D58" i="1"/>
  <c r="C58" i="1"/>
  <c r="D57" i="1"/>
  <c r="C57" i="1"/>
  <c r="D56" i="1"/>
  <c r="C56" i="1"/>
  <c r="D55" i="1"/>
  <c r="C55" i="1"/>
  <c r="D54" i="1"/>
  <c r="C54" i="1"/>
  <c r="D53" i="1"/>
  <c r="C53" i="1"/>
  <c r="D52" i="1"/>
  <c r="C52" i="1"/>
  <c r="D51" i="1"/>
  <c r="C51" i="1"/>
  <c r="D50" i="1"/>
  <c r="C50" i="1"/>
  <c r="D49" i="1"/>
  <c r="C49" i="1"/>
  <c r="D48" i="1"/>
  <c r="C48" i="1"/>
  <c r="D47" i="1"/>
  <c r="C47" i="1"/>
  <c r="D46" i="1"/>
  <c r="C46" i="1"/>
  <c r="D45" i="1"/>
  <c r="C45" i="1"/>
  <c r="D44" i="1"/>
  <c r="C44" i="1"/>
  <c r="D43" i="1"/>
  <c r="C43" i="1"/>
  <c r="D42" i="1"/>
  <c r="C42" i="1"/>
  <c r="D41" i="1"/>
  <c r="C41" i="1"/>
  <c r="D40" i="1"/>
  <c r="C40" i="1"/>
  <c r="D39" i="1"/>
  <c r="C39" i="1"/>
  <c r="D38" i="1"/>
  <c r="C38" i="1"/>
  <c r="D37" i="1"/>
  <c r="C37" i="1"/>
  <c r="D36" i="1"/>
  <c r="C36" i="1"/>
  <c r="D35" i="1"/>
  <c r="C35" i="1"/>
  <c r="D34" i="1"/>
  <c r="C34" i="1"/>
  <c r="D33" i="1"/>
  <c r="C33" i="1"/>
  <c r="D32" i="1"/>
  <c r="C32" i="1"/>
  <c r="D31" i="1"/>
  <c r="C31" i="1"/>
  <c r="D30" i="1"/>
  <c r="C30" i="1"/>
  <c r="D29" i="1"/>
  <c r="C29" i="1"/>
  <c r="D28" i="1"/>
  <c r="C28" i="1"/>
  <c r="D27" i="1"/>
  <c r="C27" i="1"/>
  <c r="D26" i="1"/>
  <c r="C26" i="1"/>
  <c r="D25" i="1"/>
  <c r="C25" i="1"/>
  <c r="D24" i="1"/>
  <c r="C24" i="1"/>
  <c r="D23" i="1"/>
  <c r="C23" i="1"/>
  <c r="D22" i="1"/>
  <c r="C22" i="1"/>
  <c r="D21" i="1"/>
  <c r="C21" i="1"/>
  <c r="D20" i="1"/>
  <c r="C20" i="1"/>
  <c r="D19" i="1"/>
  <c r="C19" i="1"/>
  <c r="D18" i="1"/>
  <c r="C18" i="1"/>
  <c r="D17" i="1"/>
  <c r="C17" i="1"/>
  <c r="D16" i="1"/>
  <c r="C16" i="1"/>
  <c r="D15" i="1"/>
  <c r="C15" i="1"/>
  <c r="D14" i="1"/>
  <c r="C14" i="1"/>
  <c r="D13" i="1"/>
  <c r="C13" i="1"/>
  <c r="D12" i="1"/>
  <c r="C12" i="1"/>
  <c r="D11" i="1"/>
  <c r="C11" i="1"/>
  <c r="D10" i="1"/>
  <c r="C10" i="1"/>
  <c r="D9" i="1"/>
  <c r="C9" i="1"/>
  <c r="D8" i="1"/>
  <c r="C8" i="1"/>
  <c r="D7" i="1"/>
  <c r="C7" i="1"/>
  <c r="D6" i="1"/>
  <c r="C6" i="1"/>
  <c r="D5" i="1"/>
  <c r="C5" i="1"/>
  <c r="D4" i="1"/>
  <c r="C4" i="1"/>
  <c r="D3" i="1"/>
  <c r="C3" i="1"/>
</calcChain>
</file>

<file path=xl/sharedStrings.xml><?xml version="1.0" encoding="utf-8"?>
<sst xmlns="http://schemas.openxmlformats.org/spreadsheetml/2006/main" count="1908" uniqueCount="959">
  <si>
    <t>GCA_025186005.1</t>
  </si>
  <si>
    <t>L_delbrueckii</t>
  </si>
  <si>
    <t>Contig</t>
  </si>
  <si>
    <t>GCA_025211215.1</t>
  </si>
  <si>
    <t>GCA_025186055.1</t>
  </si>
  <si>
    <t>GCA_000191165.1</t>
  </si>
  <si>
    <t>L_delbrueckii_subsp._bulgaricus</t>
  </si>
  <si>
    <t>Complete Genome</t>
  </si>
  <si>
    <t>GCA_017367805.1</t>
  </si>
  <si>
    <t>L_delbrueckii_subsp._lactis</t>
  </si>
  <si>
    <t>Scaffold</t>
  </si>
  <si>
    <t>GCA_017367825.1</t>
  </si>
  <si>
    <t>GCA_017367745.1</t>
  </si>
  <si>
    <t>GCA_017367705.1</t>
  </si>
  <si>
    <t>GCA_017367625.1</t>
  </si>
  <si>
    <t>GCA_017367685.1</t>
  </si>
  <si>
    <t>GCA_017367645.1</t>
  </si>
  <si>
    <t>GCA_017367605.1</t>
  </si>
  <si>
    <t>GCA_017367325.1</t>
  </si>
  <si>
    <t>GCA_017367585.1</t>
  </si>
  <si>
    <t>GCA_017367555.1</t>
  </si>
  <si>
    <t>GCA_017367525.1</t>
  </si>
  <si>
    <t>GCA_017367535.1</t>
  </si>
  <si>
    <t>GCA_017367505.1</t>
  </si>
  <si>
    <t>GCA_017367445.1</t>
  </si>
  <si>
    <t>GCA_017367365.1</t>
  </si>
  <si>
    <t>328M</t>
  </si>
  <si>
    <t>GCA_009362855.1</t>
  </si>
  <si>
    <t>A4</t>
  </si>
  <si>
    <t>GCA_028655675.1</t>
  </si>
  <si>
    <t>ACA-DC_87</t>
  </si>
  <si>
    <t>GCA_900196735.1</t>
  </si>
  <si>
    <t>AM60-1pH4A</t>
  </si>
  <si>
    <t>GCA_027668465.1</t>
  </si>
  <si>
    <t>ASM1690131v1</t>
  </si>
  <si>
    <t>GCA_016901315.1</t>
  </si>
  <si>
    <t>ASM1836421v1</t>
  </si>
  <si>
    <t>GCA_018364215.1</t>
  </si>
  <si>
    <t>ASM2596302v1</t>
  </si>
  <si>
    <t>GCA_025963025.1</t>
  </si>
  <si>
    <t>ASM381428v1</t>
  </si>
  <si>
    <t>GCA_003814285.1</t>
  </si>
  <si>
    <t>ATCC_11842</t>
  </si>
  <si>
    <t>GCA_000056065.1</t>
  </si>
  <si>
    <t>ATCC_BAA-365</t>
  </si>
  <si>
    <t>GCA_000014405.1</t>
  </si>
  <si>
    <t>AVK</t>
  </si>
  <si>
    <t>GCA_003034905.1</t>
  </si>
  <si>
    <t>BIO6744</t>
  </si>
  <si>
    <t>GCA_013249185.1</t>
  </si>
  <si>
    <t>C37</t>
  </si>
  <si>
    <t>GCA_030237825.1</t>
  </si>
  <si>
    <t>CBC-LB69</t>
  </si>
  <si>
    <t>GCA_013394955.1</t>
  </si>
  <si>
    <t>CBC-LB8</t>
  </si>
  <si>
    <t>GCA_013370935.1</t>
  </si>
  <si>
    <t>CFL1</t>
  </si>
  <si>
    <t>GCA_001510975.1</t>
  </si>
  <si>
    <t>CIDCA_133</t>
  </si>
  <si>
    <t>GCA_021091115.1</t>
  </si>
  <si>
    <t>CIP_101810</t>
  </si>
  <si>
    <t>GCA_021134835.1</t>
  </si>
  <si>
    <t>L_delbrueckii_subsp._sunkii</t>
  </si>
  <si>
    <t>CIP_110109</t>
  </si>
  <si>
    <t>GCA_021134765.1</t>
  </si>
  <si>
    <t>CIRM_BIA_1368</t>
  </si>
  <si>
    <t>GCA_021134595.1</t>
  </si>
  <si>
    <t>CIRM_BIA_1372</t>
  </si>
  <si>
    <t>GCA_021134505.1</t>
  </si>
  <si>
    <t>CIRM_BIA_1374</t>
  </si>
  <si>
    <t>GCA_021134545.1</t>
  </si>
  <si>
    <t>CIRM_BIA_1375</t>
  </si>
  <si>
    <t>GCA_021133855.1</t>
  </si>
  <si>
    <t>CIRM_BIA_1376</t>
  </si>
  <si>
    <t>GCA_021133815.1</t>
  </si>
  <si>
    <t>CIRM_BIA_1379</t>
  </si>
  <si>
    <t>GCA_021133775.1</t>
  </si>
  <si>
    <t>CIRM_BIA_1381</t>
  </si>
  <si>
    <t>GCA_021133785.1</t>
  </si>
  <si>
    <t>CIRM_BIA_1579</t>
  </si>
  <si>
    <t>GCA_021133715.1</t>
  </si>
  <si>
    <t>CIRM_BIA_1581</t>
  </si>
  <si>
    <t>GCA_021133685.1</t>
  </si>
  <si>
    <t>CIRM_BIA_1614</t>
  </si>
  <si>
    <t>GCA_021133675.1</t>
  </si>
  <si>
    <t>CIRM_BIA_1623</t>
  </si>
  <si>
    <t>GCA_021133735.1</t>
  </si>
  <si>
    <t>CIRM_BIA_2159</t>
  </si>
  <si>
    <t>GCA_021133755.1</t>
  </si>
  <si>
    <t>CIRM_BIA_225</t>
  </si>
  <si>
    <t>GCA_021134795.1</t>
  </si>
  <si>
    <t>CIRM_BIA_229</t>
  </si>
  <si>
    <t>GCA_021134815.1</t>
  </si>
  <si>
    <t>CIRM_BIA_230</t>
  </si>
  <si>
    <t>GCA_021134745.1</t>
  </si>
  <si>
    <t>CIRM_BIA_233</t>
  </si>
  <si>
    <t>GCA_021134735.1</t>
  </si>
  <si>
    <t>CIRM_BIA_234</t>
  </si>
  <si>
    <t>GCA_021134695.1</t>
  </si>
  <si>
    <t>CIRM_BIA_265</t>
  </si>
  <si>
    <t>GCA_021134675.1</t>
  </si>
  <si>
    <t>CIRM_BIA_266</t>
  </si>
  <si>
    <t>GCA_021134645.1</t>
  </si>
  <si>
    <t>CIRM_BIA_267</t>
  </si>
  <si>
    <t>GCA_021134615.1</t>
  </si>
  <si>
    <t>CIRM_BIA_269</t>
  </si>
  <si>
    <t>GCA_021134635.1</t>
  </si>
  <si>
    <t>CIRM_BIA_657</t>
  </si>
  <si>
    <t>GCA_021133935.1</t>
  </si>
  <si>
    <t>CIRM_BIA_773</t>
  </si>
  <si>
    <t>GCA_021133955.1</t>
  </si>
  <si>
    <t>CIRM_BIA_860</t>
  </si>
  <si>
    <t>GCA_021133915.1</t>
  </si>
  <si>
    <t>CIRM_BIA_864</t>
  </si>
  <si>
    <t>GCA_021133885.1</t>
  </si>
  <si>
    <t>CIRM_BIA_905</t>
  </si>
  <si>
    <t>GCA_021133875.1</t>
  </si>
  <si>
    <t>CIRM_BIA_906</t>
  </si>
  <si>
    <t>GCA_021133835.1</t>
  </si>
  <si>
    <t>CIRM-BIA_1321</t>
  </si>
  <si>
    <t>GCA_025192005.1</t>
  </si>
  <si>
    <t>CIRM-BIA_1366</t>
  </si>
  <si>
    <t>GCA_025193425.1</t>
  </si>
  <si>
    <t>CIRM-BIA_1368</t>
  </si>
  <si>
    <t>GCA_025193745.1</t>
  </si>
  <si>
    <t>CIRM-BIA_1370</t>
  </si>
  <si>
    <t>GCA_025193755.1</t>
  </si>
  <si>
    <t>CIRM-BIA_1374</t>
  </si>
  <si>
    <t>GCA_025193705.1</t>
  </si>
  <si>
    <t>CIRM-BIA_1375</t>
  </si>
  <si>
    <t>GCA_025193685.1</t>
  </si>
  <si>
    <t>CIRM-BIA_1376</t>
  </si>
  <si>
    <t>GCA_025191845.1</t>
  </si>
  <si>
    <t>CIRM-BIA_1377</t>
  </si>
  <si>
    <t>GCA_025193925.1</t>
  </si>
  <si>
    <t>CIRM-BIA_1378</t>
  </si>
  <si>
    <t>GCA_025191925.1</t>
  </si>
  <si>
    <t>CIRM-BIA_1379</t>
  </si>
  <si>
    <t>GCA_025193845.1</t>
  </si>
  <si>
    <t>CIRM-BIA_1380</t>
  </si>
  <si>
    <t>GCA_025193765.1</t>
  </si>
  <si>
    <t>CIRM-BIA_1381</t>
  </si>
  <si>
    <t>GCA_025193725.1</t>
  </si>
  <si>
    <t>CIRM-BIA_1383</t>
  </si>
  <si>
    <t>GCA_025193635.1</t>
  </si>
  <si>
    <t>CIRM-BIA_1579</t>
  </si>
  <si>
    <t>GCA_025191905.1</t>
  </si>
  <si>
    <t>CIRM-BIA_1581</t>
  </si>
  <si>
    <t>GCA_025193865.1</t>
  </si>
  <si>
    <t>CIRM-BIA_1586</t>
  </si>
  <si>
    <t>GCA_025193805.1</t>
  </si>
  <si>
    <t>CIRM-BIA_1590</t>
  </si>
  <si>
    <t>GCA_025191875.1</t>
  </si>
  <si>
    <t>CIRM-BIA_1623</t>
  </si>
  <si>
    <t>GCA_025193445.1</t>
  </si>
  <si>
    <t>CIRM-BIA_207</t>
  </si>
  <si>
    <t>GCA_025193555.1</t>
  </si>
  <si>
    <t>CIRM-BIA_209</t>
  </si>
  <si>
    <t>GCA_025191865.1</t>
  </si>
  <si>
    <t>CIRM-BIA_214</t>
  </si>
  <si>
    <t>GCA_025127065.1</t>
  </si>
  <si>
    <t>CIRM-BIA_220</t>
  </si>
  <si>
    <t>GCA_025193625.1</t>
  </si>
  <si>
    <t>CIRM-BIA_225</t>
  </si>
  <si>
    <t>GCA_025122515.1</t>
  </si>
  <si>
    <t>CIRM-BIA_229</t>
  </si>
  <si>
    <t>GCA_025122525.1</t>
  </si>
  <si>
    <t>CIRM-BIA_231</t>
  </si>
  <si>
    <t>GCA_025193465.1</t>
  </si>
  <si>
    <t>CIRM-BIA_264</t>
  </si>
  <si>
    <t>GCA_025193875.1</t>
  </si>
  <si>
    <t>CIRM-BIA_266</t>
  </si>
  <si>
    <t>GCA_025191985.1</t>
  </si>
  <si>
    <t>CIRM-BIA_269</t>
  </si>
  <si>
    <t>GCA_025193545.1</t>
  </si>
  <si>
    <t>CIRM-BIA_277</t>
  </si>
  <si>
    <t>GCA_025193505.1</t>
  </si>
  <si>
    <t>CIRM-BIA_313</t>
  </si>
  <si>
    <t>GCA_025193975.1</t>
  </si>
  <si>
    <t>CIRM-BIA_657</t>
  </si>
  <si>
    <t>GCA_025193855.1</t>
  </si>
  <si>
    <t>CIRM-BIA_675</t>
  </si>
  <si>
    <t>GCA_025193585.1</t>
  </si>
  <si>
    <t>CIRM-BIA_773</t>
  </si>
  <si>
    <t>GCA_025191955.1</t>
  </si>
  <si>
    <t>CIRM-BIA_844</t>
  </si>
  <si>
    <t>GCA_025193825.1</t>
  </si>
  <si>
    <t>CIRM-BIA_861</t>
  </si>
  <si>
    <t>GCA_025191945.1</t>
  </si>
  <si>
    <t>CIRM-BIA_865</t>
  </si>
  <si>
    <t>GCA_025193525.1</t>
  </si>
  <si>
    <t>CIRM-BIA_908</t>
  </si>
  <si>
    <t>GCA_025194445.1</t>
  </si>
  <si>
    <t>CIRM-BIA865</t>
  </si>
  <si>
    <t>GCA_931185875.1</t>
  </si>
  <si>
    <t>L_delbrueckii_subsp._delbrueckii</t>
  </si>
  <si>
    <t>CNCM_I-1519</t>
  </si>
  <si>
    <t>GCA_000284715.1</t>
  </si>
  <si>
    <t>CNCM_I-1632</t>
  </si>
  <si>
    <t>GCA_000284695.1</t>
  </si>
  <si>
    <t>CRL581</t>
  </si>
  <si>
    <t>GCA_000409675.1</t>
  </si>
  <si>
    <t>DC3</t>
  </si>
  <si>
    <t>GCA_026769315.1</t>
  </si>
  <si>
    <t>L_delbrueckii_subsp._indicus</t>
  </si>
  <si>
    <t>DPUL-F36</t>
  </si>
  <si>
    <t>GCA_030581895.1</t>
  </si>
  <si>
    <t>DRD-16</t>
  </si>
  <si>
    <t>GCA_030971285.1</t>
  </si>
  <si>
    <t>DRD-47</t>
  </si>
  <si>
    <t>GCA_030971265.1</t>
  </si>
  <si>
    <t>DRD-74</t>
  </si>
  <si>
    <t>GCA_030971315.1</t>
  </si>
  <si>
    <t>DRD-86</t>
  </si>
  <si>
    <t>GCA_030970755.1</t>
  </si>
  <si>
    <t>DSM_15996</t>
  </si>
  <si>
    <t>GCA_001435795.1</t>
  </si>
  <si>
    <t>DSM_20072</t>
  </si>
  <si>
    <t>GCA_002278095.1</t>
  </si>
  <si>
    <t>DSM_20073</t>
  </si>
  <si>
    <t>GCA_021134535.1</t>
  </si>
  <si>
    <t>DSM_20074</t>
  </si>
  <si>
    <t>GCA_001908495.1</t>
  </si>
  <si>
    <t>Chromosome</t>
  </si>
  <si>
    <t>DSM_20076</t>
  </si>
  <si>
    <t>GCA_021134495.1</t>
  </si>
  <si>
    <t>DSM_20080</t>
  </si>
  <si>
    <t>GCA_001953135.1</t>
  </si>
  <si>
    <t>DSM_20355</t>
  </si>
  <si>
    <t>GCA_021134475.1</t>
  </si>
  <si>
    <t>DSM_26046</t>
  </si>
  <si>
    <t>GCA_001888925.1</t>
  </si>
  <si>
    <t>L_delbrueckii_subsp._jakobsenii</t>
  </si>
  <si>
    <t>FAM_10980</t>
  </si>
  <si>
    <t>GCA_021135555.1</t>
  </si>
  <si>
    <t>FAM_10983</t>
  </si>
  <si>
    <t>GCA_021135485.1</t>
  </si>
  <si>
    <t>FAM_10991</t>
  </si>
  <si>
    <t>GCA_021135515.1</t>
  </si>
  <si>
    <t>FAM_11021</t>
  </si>
  <si>
    <t>GCA_021135535.1</t>
  </si>
  <si>
    <t>FAM_11036</t>
  </si>
  <si>
    <t>GCA_021135475.1</t>
  </si>
  <si>
    <t>FAM_11075</t>
  </si>
  <si>
    <t>GCA_021135455.1</t>
  </si>
  <si>
    <t>FAM_11108</t>
  </si>
  <si>
    <t>GCA_021135435.1</t>
  </si>
  <si>
    <t>FAM_11129</t>
  </si>
  <si>
    <t>GCA_021135405.1</t>
  </si>
  <si>
    <t>FAM_11142</t>
  </si>
  <si>
    <t>GCA_021135395.1</t>
  </si>
  <si>
    <t>FAM_1200</t>
  </si>
  <si>
    <t>GCA_021135575.1</t>
  </si>
  <si>
    <t>FAM_12062</t>
  </si>
  <si>
    <t>GCA_021135375.1</t>
  </si>
  <si>
    <t>FAM_12103</t>
  </si>
  <si>
    <t>GCA_021135355.1</t>
  </si>
  <si>
    <t>FAM_12107</t>
  </si>
  <si>
    <t>GCA_021135335.1</t>
  </si>
  <si>
    <t>FAM_12109</t>
  </si>
  <si>
    <t>GCA_021135275.1</t>
  </si>
  <si>
    <t>FAM_18834</t>
  </si>
  <si>
    <t>GCA_021135295.1</t>
  </si>
  <si>
    <t>FAM_19699</t>
  </si>
  <si>
    <t>GCA_021135315.1</t>
  </si>
  <si>
    <t>FAM_19994</t>
  </si>
  <si>
    <t>GCA_021135255.1</t>
  </si>
  <si>
    <t>FAM_20408</t>
  </si>
  <si>
    <t>GCA_021135235.1</t>
  </si>
  <si>
    <t>FAM_20544</t>
  </si>
  <si>
    <t>GCA_021135205.1</t>
  </si>
  <si>
    <t>FAM_21277</t>
  </si>
  <si>
    <t>GCA_005864055.1</t>
  </si>
  <si>
    <t>FAM_21376</t>
  </si>
  <si>
    <t>GCA_021135175.1</t>
  </si>
  <si>
    <t>FAM_21745</t>
  </si>
  <si>
    <t>GCA_021135195.1</t>
  </si>
  <si>
    <t>FAM_21753</t>
  </si>
  <si>
    <t>GCA_021135095.1</t>
  </si>
  <si>
    <t>FAM_21754</t>
  </si>
  <si>
    <t>GCA_021135135.1</t>
  </si>
  <si>
    <t>FAM_21755</t>
  </si>
  <si>
    <t>GCA_021135105.1</t>
  </si>
  <si>
    <t>FAM_21756</t>
  </si>
  <si>
    <t>GCA_021135075.1</t>
  </si>
  <si>
    <t>FAM_21768</t>
  </si>
  <si>
    <t>GCA_021135055.1</t>
  </si>
  <si>
    <t>FAM_21769</t>
  </si>
  <si>
    <t>GCA_021135025.1</t>
  </si>
  <si>
    <t>FAM_21781</t>
  </si>
  <si>
    <t>GCA_021135015.1</t>
  </si>
  <si>
    <t>FAM_21783</t>
  </si>
  <si>
    <t>GCA_021134955.1</t>
  </si>
  <si>
    <t>FAM_21784</t>
  </si>
  <si>
    <t>GCA_005864125.1</t>
  </si>
  <si>
    <t>FAM_22091</t>
  </si>
  <si>
    <t>GCA_021134995.1</t>
  </si>
  <si>
    <t>FAM_22092</t>
  </si>
  <si>
    <t>GCA_021134975.1</t>
  </si>
  <si>
    <t>FAM_22093</t>
  </si>
  <si>
    <t>GCA_021134935.1</t>
  </si>
  <si>
    <t>FAM_22166</t>
  </si>
  <si>
    <t>GCA_021133995.1</t>
  </si>
  <si>
    <t>FAM_22274</t>
  </si>
  <si>
    <t>GCA_021134915.1</t>
  </si>
  <si>
    <t>FAM_22332</t>
  </si>
  <si>
    <t>GCA_021134885.1</t>
  </si>
  <si>
    <t>FAM_22680</t>
  </si>
  <si>
    <t>GCA_021134855.1</t>
  </si>
  <si>
    <t>FAM_22754</t>
  </si>
  <si>
    <t>GCA_021133975.1</t>
  </si>
  <si>
    <t>FAM_24199</t>
  </si>
  <si>
    <t>GCA_021134875.1</t>
  </si>
  <si>
    <t>FAM_24847</t>
  </si>
  <si>
    <t>GCA_021134095.1</t>
  </si>
  <si>
    <t>FAM_24848</t>
  </si>
  <si>
    <t>GCA_021134115.1</t>
  </si>
  <si>
    <t>FAM_24849</t>
  </si>
  <si>
    <t>GCA_021134075.1</t>
  </si>
  <si>
    <t>FAM_24850</t>
  </si>
  <si>
    <t>GCA_021134035.1</t>
  </si>
  <si>
    <t>FAM_24851</t>
  </si>
  <si>
    <t>GCA_021134055.1</t>
  </si>
  <si>
    <t>FAM_24852</t>
  </si>
  <si>
    <t>GCA_021134005.1</t>
  </si>
  <si>
    <t>FAM_8520</t>
  </si>
  <si>
    <t>GCA_021135595.1</t>
  </si>
  <si>
    <t>G76-4</t>
  </si>
  <si>
    <t>GCA_018721165.1</t>
  </si>
  <si>
    <t>GCA_025946805</t>
  </si>
  <si>
    <t>GCA_025946805.1</t>
  </si>
  <si>
    <t>GCA_900322585</t>
  </si>
  <si>
    <t>GCA_900322585.1</t>
  </si>
  <si>
    <t>HPLF</t>
  </si>
  <si>
    <t>GCA_014830125.1</t>
  </si>
  <si>
    <t>HUL_15</t>
  </si>
  <si>
    <t>GCA_017582025.1</t>
  </si>
  <si>
    <t>IAHAHI</t>
  </si>
  <si>
    <t>GCA_008016355.1</t>
  </si>
  <si>
    <t>IM1430</t>
  </si>
  <si>
    <t>GCA_925300675.1</t>
  </si>
  <si>
    <t>JCM_15610</t>
  </si>
  <si>
    <t>GCA_001908415.1</t>
  </si>
  <si>
    <t>JCM_17838</t>
  </si>
  <si>
    <t>GCA_001888965.1</t>
  </si>
  <si>
    <t>KACC_13439</t>
  </si>
  <si>
    <t>GCA_001263315.1</t>
  </si>
  <si>
    <t>KCCM_34717</t>
  </si>
  <si>
    <t>GCA_001888905.1</t>
  </si>
  <si>
    <t>KCTC_13731</t>
  </si>
  <si>
    <t>GCA_001888945.1</t>
  </si>
  <si>
    <t>KCTC_3034</t>
  </si>
  <si>
    <t>GCA_002285775.1</t>
  </si>
  <si>
    <t>KCTC_3035</t>
  </si>
  <si>
    <t>GCA_001888985.1</t>
  </si>
  <si>
    <t>KLDS1-0207</t>
  </si>
  <si>
    <t>GCA_003597655.1</t>
  </si>
  <si>
    <t>KLDS1-1011</t>
  </si>
  <si>
    <t>GCA_006704185.1</t>
  </si>
  <si>
    <t>KW14_3</t>
  </si>
  <si>
    <t>GCA_004123065.1</t>
  </si>
  <si>
    <t>L10</t>
  </si>
  <si>
    <t>GCA_022642945.1</t>
  </si>
  <si>
    <t>L99</t>
  </si>
  <si>
    <t>GCA_003351805.1</t>
  </si>
  <si>
    <t>Lb1-GS-1</t>
  </si>
  <si>
    <t>GCA_001624925.1</t>
  </si>
  <si>
    <t>Lb1-WT</t>
  </si>
  <si>
    <t>GCA_001624905.1</t>
  </si>
  <si>
    <t>Lb100</t>
  </si>
  <si>
    <t>GCA_018967015.1</t>
  </si>
  <si>
    <t>Lb200</t>
  </si>
  <si>
    <t>GCA_023893715.1</t>
  </si>
  <si>
    <t>LBA-40</t>
  </si>
  <si>
    <t>GCA_024665995.1</t>
  </si>
  <si>
    <t>LBB-B5</t>
  </si>
  <si>
    <t>GCA_001647065.1</t>
  </si>
  <si>
    <t>LBCNRZ226_V1</t>
  </si>
  <si>
    <t>GCA_000751655.1</t>
  </si>
  <si>
    <t>LBCNRZ327_V11</t>
  </si>
  <si>
    <t>GCA_000751695.2</t>
  </si>
  <si>
    <t>LBCNRZ333_V1</t>
  </si>
  <si>
    <t>GCA_000751235.1</t>
  </si>
  <si>
    <t>LBCNRZ700_V1</t>
  </si>
  <si>
    <t>GCA_000751275.1</t>
  </si>
  <si>
    <t>lbd111</t>
  </si>
  <si>
    <t>GCA_027858045.1</t>
  </si>
  <si>
    <t>lbd113</t>
  </si>
  <si>
    <t>GCA_027857975.1</t>
  </si>
  <si>
    <t>lbd57</t>
  </si>
  <si>
    <t>GCA_027858035.1</t>
  </si>
  <si>
    <t>lbd72</t>
  </si>
  <si>
    <t>GCA_027858015.1</t>
  </si>
  <si>
    <t>lbd93</t>
  </si>
  <si>
    <t>GCA_027857995.1</t>
  </si>
  <si>
    <t>lbl143</t>
  </si>
  <si>
    <t>GCA_027857925.1</t>
  </si>
  <si>
    <t>lbl147</t>
  </si>
  <si>
    <t>GCA_027857885.1</t>
  </si>
  <si>
    <t>lbl157</t>
  </si>
  <si>
    <t>GCA_027857915.1</t>
  </si>
  <si>
    <t>lbl333</t>
  </si>
  <si>
    <t>GCA_027857845.1</t>
  </si>
  <si>
    <t>LBPUFSC001</t>
  </si>
  <si>
    <t>GCA_017161915.1</t>
  </si>
  <si>
    <t>LBVIB27_V12</t>
  </si>
  <si>
    <t>GCA_000751635.1</t>
  </si>
  <si>
    <t>LBVIB44_V12</t>
  </si>
  <si>
    <t>GCA_000751895.1</t>
  </si>
  <si>
    <t>LDB-C1</t>
  </si>
  <si>
    <t>GCA_023205755.1</t>
  </si>
  <si>
    <t>LDELB18P1</t>
  </si>
  <si>
    <t>GCA_004211505.1</t>
  </si>
  <si>
    <t>LDELB18P2</t>
  </si>
  <si>
    <t>GCA_004211735.1</t>
  </si>
  <si>
    <t>LJJ</t>
  </si>
  <si>
    <t>GCA_011044195.1</t>
  </si>
  <si>
    <t>MAG_rmk202_ldel</t>
  </si>
  <si>
    <t>GCA_017584225.1</t>
  </si>
  <si>
    <t>MBT_92059</t>
  </si>
  <si>
    <t>GCA_003326615.1</t>
  </si>
  <si>
    <t>ME-782</t>
  </si>
  <si>
    <t>GCA_021600905.1</t>
  </si>
  <si>
    <t>ME-783</t>
  </si>
  <si>
    <t>GCA_021600785.1</t>
  </si>
  <si>
    <t>ME-784</t>
  </si>
  <si>
    <t>GCA_021600765.1</t>
  </si>
  <si>
    <t>ME-785</t>
  </si>
  <si>
    <t>GCA_021600645.1</t>
  </si>
  <si>
    <t>ME-786</t>
  </si>
  <si>
    <t>GCA_021600625.1</t>
  </si>
  <si>
    <t>ME-787</t>
  </si>
  <si>
    <t>GCA_021600605.1</t>
  </si>
  <si>
    <t>ME-788</t>
  </si>
  <si>
    <t>GCA_021600585.1</t>
  </si>
  <si>
    <t>ME-789</t>
  </si>
  <si>
    <t>GCA_021600565.1</t>
  </si>
  <si>
    <t>ME-790</t>
  </si>
  <si>
    <t>GCA_021600545.1</t>
  </si>
  <si>
    <t>ME-791</t>
  </si>
  <si>
    <t>GCA_021600525.1</t>
  </si>
  <si>
    <t>ME-792</t>
  </si>
  <si>
    <t>GCA_021600505.1</t>
  </si>
  <si>
    <t>ME-793</t>
  </si>
  <si>
    <t>GCA_021600485.1</t>
  </si>
  <si>
    <t>ME-795</t>
  </si>
  <si>
    <t>GCA_021600465.1</t>
  </si>
  <si>
    <t>ME-796</t>
  </si>
  <si>
    <t>GCA_021600445.1</t>
  </si>
  <si>
    <t>ME-797</t>
  </si>
  <si>
    <t>GCA_021600425.1</t>
  </si>
  <si>
    <t>ME-798</t>
  </si>
  <si>
    <t>GCA_021600405.1</t>
  </si>
  <si>
    <t>ME-799</t>
  </si>
  <si>
    <t>GCA_021600385.1</t>
  </si>
  <si>
    <t>ME-800</t>
  </si>
  <si>
    <t>GCA_021600365.1</t>
  </si>
  <si>
    <t>ME-801</t>
  </si>
  <si>
    <t>GCA_021600345.1</t>
  </si>
  <si>
    <t>ME-802</t>
  </si>
  <si>
    <t>GCA_021600265.1</t>
  </si>
  <si>
    <t>ME-803</t>
  </si>
  <si>
    <t>GCA_021600185.1</t>
  </si>
  <si>
    <t>ME-804</t>
  </si>
  <si>
    <t>GCA_021601085.1</t>
  </si>
  <si>
    <t>ME-805</t>
  </si>
  <si>
    <t>GCA_021601185.1</t>
  </si>
  <si>
    <t>ME-806</t>
  </si>
  <si>
    <t>GCA_021600205.1</t>
  </si>
  <si>
    <t>ME-807</t>
  </si>
  <si>
    <t>GCA_021600225.1</t>
  </si>
  <si>
    <t>ME-808</t>
  </si>
  <si>
    <t>GCA_021600245.1</t>
  </si>
  <si>
    <t>ME-899</t>
  </si>
  <si>
    <t>GCA_030270025.1</t>
  </si>
  <si>
    <t>ME-900</t>
  </si>
  <si>
    <t>GCA_030270045.1</t>
  </si>
  <si>
    <t>ME-901</t>
  </si>
  <si>
    <t>GCA_030270065.1</t>
  </si>
  <si>
    <t>Mehedi_L4</t>
  </si>
  <si>
    <t>GCA_029334925.1</t>
  </si>
  <si>
    <t>MGB10-2</t>
  </si>
  <si>
    <t>GCA_018722585.1</t>
  </si>
  <si>
    <t>MGB17-1</t>
  </si>
  <si>
    <t>GCA_018722565.1</t>
  </si>
  <si>
    <t>MGB17-2</t>
  </si>
  <si>
    <t>GCA_018722545.1</t>
  </si>
  <si>
    <t>MGB17-3</t>
  </si>
  <si>
    <t>GCA_018722515.1</t>
  </si>
  <si>
    <t>MGB18-1</t>
  </si>
  <si>
    <t>GCA_018722495.1</t>
  </si>
  <si>
    <t>MGB2-1</t>
  </si>
  <si>
    <t>GCA_018722475.1</t>
  </si>
  <si>
    <t>MGB2-2</t>
  </si>
  <si>
    <t>GCA_018722415.1</t>
  </si>
  <si>
    <t>MGB21-1</t>
  </si>
  <si>
    <t>GCA_018722465.1</t>
  </si>
  <si>
    <t>MGB21-3</t>
  </si>
  <si>
    <t>GCA_018722445.1</t>
  </si>
  <si>
    <t>MGB22-4</t>
  </si>
  <si>
    <t>GCA_018722405.1</t>
  </si>
  <si>
    <t>MGB23-3</t>
  </si>
  <si>
    <t>GCA_018722385.1</t>
  </si>
  <si>
    <t>MGB23-7</t>
  </si>
  <si>
    <t>GCA_018722345.1</t>
  </si>
  <si>
    <t>MGB23-9</t>
  </si>
  <si>
    <t>GCA_018722355.1</t>
  </si>
  <si>
    <t>MGB24-1</t>
  </si>
  <si>
    <t>GCA_018722315.1</t>
  </si>
  <si>
    <t>MGB24-2</t>
  </si>
  <si>
    <t>GCA_018722295.1</t>
  </si>
  <si>
    <t>MGB28-1</t>
  </si>
  <si>
    <t>GCA_018722285.1</t>
  </si>
  <si>
    <t>MGB29-2</t>
  </si>
  <si>
    <t>GCA_018722265.1</t>
  </si>
  <si>
    <t>MGB30-1</t>
  </si>
  <si>
    <t>GCA_018722245.1</t>
  </si>
  <si>
    <t>MGB31-1</t>
  </si>
  <si>
    <t>GCA_018722225.1</t>
  </si>
  <si>
    <t>MGB34-1</t>
  </si>
  <si>
    <t>GCA_018722195.1</t>
  </si>
  <si>
    <t>MGB34-6</t>
  </si>
  <si>
    <t>GCA_018722185.1</t>
  </si>
  <si>
    <t>MGB35-3</t>
  </si>
  <si>
    <t>GCA_018722165.1</t>
  </si>
  <si>
    <t>MGB37-6</t>
  </si>
  <si>
    <t>GCA_018722145.1</t>
  </si>
  <si>
    <t>MGB38-4</t>
  </si>
  <si>
    <t>GCA_018722125.1</t>
  </si>
  <si>
    <t>MGB38-5</t>
  </si>
  <si>
    <t>GCA_018722095.1</t>
  </si>
  <si>
    <t>MGB38-6</t>
  </si>
  <si>
    <t>GCA_018722085.1</t>
  </si>
  <si>
    <t>MGB38-7</t>
  </si>
  <si>
    <t>GCA_018722065.1</t>
  </si>
  <si>
    <t>MGB39-7</t>
  </si>
  <si>
    <t>GCA_018722035.1</t>
  </si>
  <si>
    <t>MGB44-1</t>
  </si>
  <si>
    <t>GCA_018722025.1</t>
  </si>
  <si>
    <t>MGB44-3</t>
  </si>
  <si>
    <t>GCA_018722005.1</t>
  </si>
  <si>
    <t>MGB45-5</t>
  </si>
  <si>
    <t>GCA_018721975.1</t>
  </si>
  <si>
    <t>MGB46-3</t>
  </si>
  <si>
    <t>GCA_018721965.1</t>
  </si>
  <si>
    <t>MGB46-5</t>
  </si>
  <si>
    <t>GCA_018721945.1</t>
  </si>
  <si>
    <t>MGB47-3</t>
  </si>
  <si>
    <t>GCA_018721925.1</t>
  </si>
  <si>
    <t>MGB47-5</t>
  </si>
  <si>
    <t>GCA_018721905.1</t>
  </si>
  <si>
    <t>MGB47-6</t>
  </si>
  <si>
    <t>GCA_018721845.1</t>
  </si>
  <si>
    <t>MGB58-5</t>
  </si>
  <si>
    <t>GCA_018721855.1</t>
  </si>
  <si>
    <t>MGB58-7</t>
  </si>
  <si>
    <t>GCA_018721735.1</t>
  </si>
  <si>
    <t>MGB7-5</t>
  </si>
  <si>
    <t>GCA_018721705.1</t>
  </si>
  <si>
    <t>MGB7-6</t>
  </si>
  <si>
    <t>GCA_018721625.1</t>
  </si>
  <si>
    <t>MGB7-7</t>
  </si>
  <si>
    <t>GCA_018721595.1</t>
  </si>
  <si>
    <t>MGB9-1</t>
  </si>
  <si>
    <t>GCA_018721585.1</t>
  </si>
  <si>
    <t>MGC17-4</t>
  </si>
  <si>
    <t>GCA_018721565.1</t>
  </si>
  <si>
    <t>MGC22-1</t>
  </si>
  <si>
    <t>GCA_018721545.1</t>
  </si>
  <si>
    <t>MGC23-1</t>
  </si>
  <si>
    <t>GCA_018721525.1</t>
  </si>
  <si>
    <t>MGC24-1</t>
  </si>
  <si>
    <t>GCA_018721505.1</t>
  </si>
  <si>
    <t>MGD1-2</t>
  </si>
  <si>
    <t>GCA_018721485.1</t>
  </si>
  <si>
    <t>MGD1-3</t>
  </si>
  <si>
    <t>GCA_018721465.1</t>
  </si>
  <si>
    <t>MGD2-4</t>
  </si>
  <si>
    <t>GCA_018721445.1</t>
  </si>
  <si>
    <t>MGD3-1</t>
  </si>
  <si>
    <t>GCA_018721425.1</t>
  </si>
  <si>
    <t>MGD3-2</t>
  </si>
  <si>
    <t>GCA_018721405.1</t>
  </si>
  <si>
    <t>MGD3-3</t>
  </si>
  <si>
    <t>GCA_018721385.1</t>
  </si>
  <si>
    <t>MGD4-2</t>
  </si>
  <si>
    <t>GCA_018721365.1</t>
  </si>
  <si>
    <t>MGD4-3</t>
  </si>
  <si>
    <t>GCA_018721345.1</t>
  </si>
  <si>
    <t>MGD5-1</t>
  </si>
  <si>
    <t>GCA_018721325.1</t>
  </si>
  <si>
    <t>MGD5-3</t>
  </si>
  <si>
    <t>GCA_018721305.1</t>
  </si>
  <si>
    <t>MGD6-5</t>
  </si>
  <si>
    <t>GCA_018721265.1</t>
  </si>
  <si>
    <t>MGD8-5</t>
  </si>
  <si>
    <t>GCA_018721275.1</t>
  </si>
  <si>
    <t>MGYG-HGUT-01369</t>
  </si>
  <si>
    <t>GCA_902374335.1</t>
  </si>
  <si>
    <t>ML12-1</t>
  </si>
  <si>
    <t>GCA_018721245.1</t>
  </si>
  <si>
    <t>MN-BM-F01</t>
  </si>
  <si>
    <t>GCA_001469775.1</t>
  </si>
  <si>
    <t>NBIMCC_8244_187</t>
  </si>
  <si>
    <t>GCA_021229055.1</t>
  </si>
  <si>
    <t>NBIMCC_8250_182</t>
  </si>
  <si>
    <t>GCA_021229145.1</t>
  </si>
  <si>
    <t>NBIMCC1273</t>
  </si>
  <si>
    <t>GCA_018721225.1</t>
  </si>
  <si>
    <t>NBIMCC1381</t>
  </si>
  <si>
    <t>GCA_018721205.1</t>
  </si>
  <si>
    <t>NBRC_13953</t>
  </si>
  <si>
    <t>GCA_006539405.1</t>
  </si>
  <si>
    <t>NBRC_3202</t>
  </si>
  <si>
    <t>GCA_006740305.1</t>
  </si>
  <si>
    <t>NBRC_3376</t>
  </si>
  <si>
    <t>GCA_006538625.1</t>
  </si>
  <si>
    <t>NBRC_3534</t>
  </si>
  <si>
    <t>GCA_006538645.1</t>
  </si>
  <si>
    <t>NBRC_3734</t>
  </si>
  <si>
    <t>GCA_006538685.1</t>
  </si>
  <si>
    <t>NCIMB_700280</t>
  </si>
  <si>
    <t>GCA_021134355.1</t>
  </si>
  <si>
    <t>NCIMB_700820</t>
  </si>
  <si>
    <t>GCA_021134295.1</t>
  </si>
  <si>
    <t>NCIMB_700860</t>
  </si>
  <si>
    <t>GCA_021134275.1</t>
  </si>
  <si>
    <t>NCIMB_701040</t>
  </si>
  <si>
    <t>GCA_021134235.1</t>
  </si>
  <si>
    <t>NCIMB_701437</t>
  </si>
  <si>
    <t>GCA_021134215.1</t>
  </si>
  <si>
    <t>NCIMB_702465</t>
  </si>
  <si>
    <t>GCA_021134255.1</t>
  </si>
  <si>
    <t>NCIMB_702466</t>
  </si>
  <si>
    <t>GCA_021134175.1</t>
  </si>
  <si>
    <t>NCIMB_702467</t>
  </si>
  <si>
    <t>GCA_021134185.1</t>
  </si>
  <si>
    <t>NCIMB_702468</t>
  </si>
  <si>
    <t>GCA_021134155.1</t>
  </si>
  <si>
    <t>NCIMB_702469</t>
  </si>
  <si>
    <t>GCA_021134135.1</t>
  </si>
  <si>
    <t>NCIMB_7278</t>
  </si>
  <si>
    <t>GCA_021134455.1</t>
  </si>
  <si>
    <t>NCIMB_8011</t>
  </si>
  <si>
    <t>GCA_021134375.1</t>
  </si>
  <si>
    <t>NCIMB_8140</t>
  </si>
  <si>
    <t>GCA_021134435.1</t>
  </si>
  <si>
    <t>NCIMB_8170</t>
  </si>
  <si>
    <t>GCA_021134415.1</t>
  </si>
  <si>
    <t>NCIMB_8183</t>
  </si>
  <si>
    <t>GCA_021134395.1</t>
  </si>
  <si>
    <t>NCIMB_8882</t>
  </si>
  <si>
    <t>GCA_021134335.1</t>
  </si>
  <si>
    <t>NCIMB_8964</t>
  </si>
  <si>
    <t>GCA_021134315.1</t>
  </si>
  <si>
    <t>ND02</t>
  </si>
  <si>
    <t>GCA_000182835.1</t>
  </si>
  <si>
    <t>ND04</t>
  </si>
  <si>
    <t>GCA_002000885.1</t>
  </si>
  <si>
    <t>NRIC_0766</t>
  </si>
  <si>
    <t>GCA_021601025.1</t>
  </si>
  <si>
    <t>NRIC_0767</t>
  </si>
  <si>
    <t>GCA_021600925.1</t>
  </si>
  <si>
    <t>P3MRA</t>
  </si>
  <si>
    <t>GCA_015377785.1</t>
  </si>
  <si>
    <t>PB2003_044-T3-4</t>
  </si>
  <si>
    <t>GCA_000179375.1</t>
  </si>
  <si>
    <t>QAULDN14</t>
  </si>
  <si>
    <t>GCA_022509495.1</t>
  </si>
  <si>
    <t>QAULDN61</t>
  </si>
  <si>
    <t>GCA_022509545.1</t>
  </si>
  <si>
    <t>QH13-3</t>
  </si>
  <si>
    <t>GCA_018721175.1</t>
  </si>
  <si>
    <t>QH36-1</t>
  </si>
  <si>
    <t>GCA_018721145.1</t>
  </si>
  <si>
    <t>S2</t>
  </si>
  <si>
    <t>GCA_025960345.1</t>
  </si>
  <si>
    <t>S9_5010-2</t>
  </si>
  <si>
    <t>GCA_029715525.1</t>
  </si>
  <si>
    <t>ST7</t>
  </si>
  <si>
    <t>GCA_023006605.1</t>
  </si>
  <si>
    <t>SW-B10</t>
  </si>
  <si>
    <t>GCA_019583415.1</t>
  </si>
  <si>
    <t>Tb1-1</t>
  </si>
  <si>
    <t>GCA_018721105.1</t>
  </si>
  <si>
    <t>Tb10-5</t>
  </si>
  <si>
    <t>GCA_018721125.1</t>
  </si>
  <si>
    <t>Tb12-3</t>
  </si>
  <si>
    <t>GCA_018721085.1</t>
  </si>
  <si>
    <t>Tb13-5</t>
  </si>
  <si>
    <t>GCA_018721055.1</t>
  </si>
  <si>
    <t>Tb17-6</t>
  </si>
  <si>
    <t>GCA_018721045.1</t>
  </si>
  <si>
    <t>Tb18-1</t>
  </si>
  <si>
    <t>GCA_018721025.1</t>
  </si>
  <si>
    <t>Tb21-3</t>
  </si>
  <si>
    <t>GCA_018721005.1</t>
  </si>
  <si>
    <t>Tb22-2-2</t>
  </si>
  <si>
    <t>GCA_018720985.1</t>
  </si>
  <si>
    <t>Tb24-3</t>
  </si>
  <si>
    <t>GCA_018720905.1</t>
  </si>
  <si>
    <t>Tb24-4</t>
  </si>
  <si>
    <t>GCA_018720895.1</t>
  </si>
  <si>
    <t>Tb25-2</t>
  </si>
  <si>
    <t>GCA_018722805.1</t>
  </si>
  <si>
    <t>Tb26-3</t>
  </si>
  <si>
    <t>GCA_018720795.1</t>
  </si>
  <si>
    <t>Tb27-3</t>
  </si>
  <si>
    <t>GCA_018720765.1</t>
  </si>
  <si>
    <t>Tb3-2</t>
  </si>
  <si>
    <t>GCA_018720715.1</t>
  </si>
  <si>
    <t>Tb3-3</t>
  </si>
  <si>
    <t>GCA_018720675.1</t>
  </si>
  <si>
    <t>Tb3-5</t>
  </si>
  <si>
    <t>GCA_018720615.1</t>
  </si>
  <si>
    <t>Tb30-2</t>
  </si>
  <si>
    <t>GCA_018720725.1</t>
  </si>
  <si>
    <t>Tb30-3-2</t>
  </si>
  <si>
    <t>GCA_018720755.1</t>
  </si>
  <si>
    <t>Tb32-4</t>
  </si>
  <si>
    <t>GCA_018720695.1</t>
  </si>
  <si>
    <t>Tb34-1</t>
  </si>
  <si>
    <t>GCA_018720635.1</t>
  </si>
  <si>
    <t>Tb38-1</t>
  </si>
  <si>
    <t>GCA_018720625.1</t>
  </si>
  <si>
    <t>Tb7-2</t>
  </si>
  <si>
    <t>GCA_018720595.1</t>
  </si>
  <si>
    <t>Tb7-4</t>
  </si>
  <si>
    <t>GCA_018720575.1</t>
  </si>
  <si>
    <t>Tb8-4</t>
  </si>
  <si>
    <t>GCA_018720545.1</t>
  </si>
  <si>
    <t>Tb8-5</t>
  </si>
  <si>
    <t>GCA_018720525.1</t>
  </si>
  <si>
    <t>TJA31</t>
  </si>
  <si>
    <t>GCA_003545935.1</t>
  </si>
  <si>
    <t>TOM-179</t>
  </si>
  <si>
    <t>GCA_030360925.1</t>
  </si>
  <si>
    <t>TS1-06</t>
  </si>
  <si>
    <t>GCA_009734125.1</t>
  </si>
  <si>
    <t>TUA4408L</t>
  </si>
  <si>
    <t>GCA_002142575.1</t>
  </si>
  <si>
    <t>TW13-3</t>
  </si>
  <si>
    <t>GCA_018720515.1</t>
  </si>
  <si>
    <t>TW20-2</t>
  </si>
  <si>
    <t>GCA_018720495.1</t>
  </si>
  <si>
    <t>TW24-5</t>
  </si>
  <si>
    <t>GCA_018720475.1</t>
  </si>
  <si>
    <t>TW26-2-1</t>
  </si>
  <si>
    <t>GCA_018720445.1</t>
  </si>
  <si>
    <t>TW27-3</t>
  </si>
  <si>
    <t>GCA_018720435.1</t>
  </si>
  <si>
    <t>TW28-3-1</t>
  </si>
  <si>
    <t>GCA_018720415.1</t>
  </si>
  <si>
    <t>TW39-4</t>
  </si>
  <si>
    <t>GCA_018720375.1</t>
  </si>
  <si>
    <t>TW42-4</t>
  </si>
  <si>
    <t>GCA_018720335.1</t>
  </si>
  <si>
    <t>TW43-2</t>
  </si>
  <si>
    <t>GCA_018720325.1</t>
  </si>
  <si>
    <t>TW43-3</t>
  </si>
  <si>
    <t>GCA_018720315.1</t>
  </si>
  <si>
    <t>TW46-1</t>
  </si>
  <si>
    <t>GCA_018720285.1</t>
  </si>
  <si>
    <t>TW48-3-2</t>
  </si>
  <si>
    <t>GCA_018720275.1</t>
  </si>
  <si>
    <t>TW49-1</t>
  </si>
  <si>
    <t>GCA_018720255.1</t>
  </si>
  <si>
    <t>TW50-2</t>
  </si>
  <si>
    <t>GCA_018720225.1</t>
  </si>
  <si>
    <t>TW51-2</t>
  </si>
  <si>
    <t>GCA_018720215.1</t>
  </si>
  <si>
    <t>TW7-2-2</t>
  </si>
  <si>
    <t>GCA_018720195.1</t>
  </si>
  <si>
    <t>TW8-2</t>
  </si>
  <si>
    <t>GCA_018720175.1</t>
  </si>
  <si>
    <t>TY-11</t>
  </si>
  <si>
    <t>GCA_030405925.1</t>
  </si>
  <si>
    <t>UMB0003</t>
  </si>
  <si>
    <t>GCA_002847905.1</t>
  </si>
  <si>
    <t>UMB0005</t>
  </si>
  <si>
    <t>GCA_030226535.1</t>
  </si>
  <si>
    <t>UMB10309</t>
  </si>
  <si>
    <t>GCA_030228765.1</t>
  </si>
  <si>
    <t>UMB1112A</t>
  </si>
  <si>
    <t>GCA_030230765.1</t>
  </si>
  <si>
    <t>UMB1112B</t>
  </si>
  <si>
    <t>GCA_030228325.1</t>
  </si>
  <si>
    <t>UN03-69</t>
  </si>
  <si>
    <t>GCA_027675585.1</t>
  </si>
  <si>
    <t>VG_1</t>
  </si>
  <si>
    <t>GCA_030939405.1</t>
  </si>
  <si>
    <t>VG_2</t>
  </si>
  <si>
    <t>GCA_030939285.1</t>
  </si>
  <si>
    <t>VHProbi_R03</t>
  </si>
  <si>
    <t>GCA_023204995.1</t>
  </si>
  <si>
    <t>WMGA17-3</t>
  </si>
  <si>
    <t>GCA_018720095.1</t>
  </si>
  <si>
    <t>WMGA17-6</t>
  </si>
  <si>
    <t>GCA_018720155.1</t>
  </si>
  <si>
    <t>WMGA37-2</t>
  </si>
  <si>
    <t>GCA_018720065.1</t>
  </si>
  <si>
    <t>WMGA37-4</t>
  </si>
  <si>
    <t>GCA_018720055.1</t>
  </si>
  <si>
    <t>WMGA38-3</t>
  </si>
  <si>
    <t>GCA_018720035.1</t>
  </si>
  <si>
    <t>WMGA38-4</t>
  </si>
  <si>
    <t>GCA_018719995.1</t>
  </si>
  <si>
    <t>WMGA38-5</t>
  </si>
  <si>
    <t>GCA_018720005.1</t>
  </si>
  <si>
    <t>WMGA40-2</t>
  </si>
  <si>
    <t>GCA_018719975.1</t>
  </si>
  <si>
    <t>WMGA40-4</t>
  </si>
  <si>
    <t>GCA_018719945.1</t>
  </si>
  <si>
    <t>WMGA44-1</t>
  </si>
  <si>
    <t>GCA_018719915.1</t>
  </si>
  <si>
    <t>WMGA44-3</t>
  </si>
  <si>
    <t>GCA_018719875.1</t>
  </si>
  <si>
    <t>WMGA47-4</t>
  </si>
  <si>
    <t>GCA_018719885.1</t>
  </si>
  <si>
    <t>WMGA47-6</t>
  </si>
  <si>
    <t>GCA_018719855.1</t>
  </si>
  <si>
    <t>WMGA50-1</t>
  </si>
  <si>
    <t>GCA_018719835.1</t>
  </si>
  <si>
    <t>WMGA51-1</t>
  </si>
  <si>
    <t>GCA_018719805.1</t>
  </si>
  <si>
    <t>WMGB102-5</t>
  </si>
  <si>
    <t>GCA_018719775.1</t>
  </si>
  <si>
    <t>WMGB103-5</t>
  </si>
  <si>
    <t>GCA_018719755.1</t>
  </si>
  <si>
    <t>WMGB104-4</t>
  </si>
  <si>
    <t>GCA_018719735.1</t>
  </si>
  <si>
    <t>WMGB73-3</t>
  </si>
  <si>
    <t>GCA_018719715.1</t>
  </si>
  <si>
    <t>WMGB73-4</t>
  </si>
  <si>
    <t>GCA_018719675.1</t>
  </si>
  <si>
    <t>WMGB76-1</t>
  </si>
  <si>
    <t>GCA_018719695.1</t>
  </si>
  <si>
    <t>WMGB76-2</t>
  </si>
  <si>
    <t>GCA_018719655.1</t>
  </si>
  <si>
    <t>WMGC13-4</t>
  </si>
  <si>
    <t>GCA_018719635.1</t>
  </si>
  <si>
    <t>WMGC4-1</t>
  </si>
  <si>
    <t>GCA_018719615.1</t>
  </si>
  <si>
    <t>XJ1-3</t>
  </si>
  <si>
    <t>GCA_018719535.1</t>
  </si>
  <si>
    <t>XJ11-5</t>
  </si>
  <si>
    <t>GCA_018719595.1</t>
  </si>
  <si>
    <t>XJ12-7-1</t>
  </si>
  <si>
    <t>GCA_018719565.1</t>
  </si>
  <si>
    <t>XJ12-7-2</t>
  </si>
  <si>
    <t>GCA_018719555.1</t>
  </si>
  <si>
    <t>XJ13-13</t>
  </si>
  <si>
    <t>GCA_018719505.1</t>
  </si>
  <si>
    <t>XJ13-3-2</t>
  </si>
  <si>
    <t>GCA_018719495.1</t>
  </si>
  <si>
    <t>XJ13-5</t>
  </si>
  <si>
    <t>GCA_018719465.1</t>
  </si>
  <si>
    <t>XJ15-4</t>
  </si>
  <si>
    <t>GCA_018719455.1</t>
  </si>
  <si>
    <t>XJ15-6</t>
  </si>
  <si>
    <t>GCA_018719435.1</t>
  </si>
  <si>
    <t>XJ16-4</t>
  </si>
  <si>
    <t>GCA_018719405.1</t>
  </si>
  <si>
    <t>XJ17-2</t>
  </si>
  <si>
    <t>GCA_018719395.1</t>
  </si>
  <si>
    <t>XJ18-3</t>
  </si>
  <si>
    <t>GCA_018719375.1</t>
  </si>
  <si>
    <t>XJ19-4</t>
  </si>
  <si>
    <t>GCA_018719355.1</t>
  </si>
  <si>
    <t>XJ20-5</t>
  </si>
  <si>
    <t>GCA_018719335.1</t>
  </si>
  <si>
    <t>XJ22-3-3</t>
  </si>
  <si>
    <t>GCA_018719295.1</t>
  </si>
  <si>
    <t>XJ22-6</t>
  </si>
  <si>
    <t>GCA_018719275.1</t>
  </si>
  <si>
    <t>XJ22308</t>
  </si>
  <si>
    <t>GCA_018719305.1</t>
  </si>
  <si>
    <t>XJ28-2</t>
  </si>
  <si>
    <t>GCA_018719255.1</t>
  </si>
  <si>
    <t>XJ29-8</t>
  </si>
  <si>
    <t>GCA_018719195.1</t>
  </si>
  <si>
    <t>XJ29306</t>
  </si>
  <si>
    <t>GCA_018719215.1</t>
  </si>
  <si>
    <t>XJ31-5</t>
  </si>
  <si>
    <t>GCA_018719165.1</t>
  </si>
  <si>
    <t>XJ31-7</t>
  </si>
  <si>
    <t>GCA_018719155.1</t>
  </si>
  <si>
    <t>XJ37-2</t>
  </si>
  <si>
    <t>GCA_018719135.1</t>
  </si>
  <si>
    <t>XJ37-4</t>
  </si>
  <si>
    <t>GCA_018719115.1</t>
  </si>
  <si>
    <t>XJ38-2</t>
  </si>
  <si>
    <t>GCA_018719075.1</t>
  </si>
  <si>
    <t>XJ38303</t>
  </si>
  <si>
    <t>GCA_018719005.1</t>
  </si>
  <si>
    <t>XJ39-1</t>
  </si>
  <si>
    <t>GCA_018718995.1</t>
  </si>
  <si>
    <t>XJ50-1</t>
  </si>
  <si>
    <t>GCA_018718955.1</t>
  </si>
  <si>
    <t>XJ51-2</t>
  </si>
  <si>
    <t>GCA_018718805.1</t>
  </si>
  <si>
    <t>XJ52-2</t>
  </si>
  <si>
    <t>GCA_018718665.1</t>
  </si>
  <si>
    <t>XJ54-2-1</t>
  </si>
  <si>
    <t>GCA_018718755.1</t>
  </si>
  <si>
    <t>XJ54-3-2</t>
  </si>
  <si>
    <t>GCA_018718655.1</t>
  </si>
  <si>
    <t>XJ55-1</t>
  </si>
  <si>
    <t>GCA_018719095.1</t>
  </si>
  <si>
    <t>XJ60-3</t>
  </si>
  <si>
    <t>GCA_018718475.1</t>
  </si>
  <si>
    <t>XJ64-2</t>
  </si>
  <si>
    <t>GCA_018722785.1</t>
  </si>
  <si>
    <t>XJ65-2</t>
  </si>
  <si>
    <t>GCA_018718485.1</t>
  </si>
  <si>
    <t>XJ65-4</t>
  </si>
  <si>
    <t>GCA_018718435.1</t>
  </si>
  <si>
    <t>XJ66-1</t>
  </si>
  <si>
    <t>GCA_018718425.1</t>
  </si>
  <si>
    <t>XJ68-1</t>
  </si>
  <si>
    <t>GCA_018718285.1</t>
  </si>
  <si>
    <t>XJ69-1</t>
  </si>
  <si>
    <t>GCA_018718275.1</t>
  </si>
  <si>
    <t>XJ72-2</t>
  </si>
  <si>
    <t>GCA_018718265.1</t>
  </si>
  <si>
    <t>XJ73-2-1</t>
  </si>
  <si>
    <t>GCA_018718225.1</t>
  </si>
  <si>
    <t>XJ74-1</t>
  </si>
  <si>
    <t>GCA_018718235.1</t>
  </si>
  <si>
    <t>XJ75-3</t>
  </si>
  <si>
    <t>GCA_018718165.1</t>
  </si>
  <si>
    <t>XJ77-5</t>
  </si>
  <si>
    <t>GCA_018718185.1</t>
  </si>
  <si>
    <t>XJ77-7-1</t>
  </si>
  <si>
    <t>GCA_018718135.1</t>
  </si>
  <si>
    <t>XJ77-7-2</t>
  </si>
  <si>
    <t>GCA_018718175.1</t>
  </si>
  <si>
    <t>XJ77-8</t>
  </si>
  <si>
    <t>GCA_018718125.1</t>
  </si>
  <si>
    <t>XJ78-3</t>
  </si>
  <si>
    <t>GCA_018718065.1</t>
  </si>
  <si>
    <t>XJ80-5</t>
  </si>
  <si>
    <t>GCA_018718045.1</t>
  </si>
  <si>
    <t>XJ82-2-1</t>
  </si>
  <si>
    <t>GCA_018718075.1</t>
  </si>
  <si>
    <t>XJ82-2-2</t>
  </si>
  <si>
    <t>GCA_018718035.1</t>
  </si>
  <si>
    <t>XJ86-3</t>
  </si>
  <si>
    <t>GCA_018718025.1</t>
  </si>
  <si>
    <t>YNF-5</t>
  </si>
  <si>
    <t>GCA_004122955.1</t>
  </si>
  <si>
    <t>Strain ID</t>
  </si>
  <si>
    <t>Core genome taxonomy</t>
  </si>
  <si>
    <t>MLST taxonomy</t>
  </si>
  <si>
    <t>NCBI taxonomy</t>
  </si>
  <si>
    <t>Assembly Length</t>
  </si>
  <si>
    <t>Assembly Level</t>
  </si>
  <si>
    <t>Assembly accession</t>
  </si>
  <si>
    <r>
      <rPr>
        <b/>
        <sz val="12"/>
        <color theme="1"/>
        <rFont val="Calibri"/>
        <family val="2"/>
        <scheme val="minor"/>
      </rPr>
      <t>TABLE S1</t>
    </r>
    <r>
      <rPr>
        <sz val="12"/>
        <color theme="1"/>
        <rFont val="Calibri"/>
        <family val="2"/>
        <scheme val="minor"/>
      </rPr>
      <t xml:space="preserve"> List of publicly-available L. delbrueckii genomes (n = 480) downloaded from the NCBI database (https://www.ncbi.nlm.nih.gov/) for comparative genomics and phylogenetic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0" fontId="0" fillId="2" borderId="0" xfId="0" applyFill="1"/>
    <xf numFmtId="0" fontId="0" fillId="3" borderId="0" xfId="0" applyFill="1" applyAlignment="1">
      <alignment horizontal="left"/>
    </xf>
    <xf numFmtId="0" fontId="0" fillId="3" borderId="0" xfId="0" applyFill="1"/>
    <xf numFmtId="0" fontId="0" fillId="4" borderId="0" xfId="0" applyFill="1" applyAlignment="1">
      <alignment horizontal="left"/>
    </xf>
    <xf numFmtId="0" fontId="0" fillId="4" borderId="0" xfId="0" applyFill="1"/>
    <xf numFmtId="0" fontId="0" fillId="5" borderId="0" xfId="0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ohamedsassi/Documents/Work/Bacteriology/Lactobacillus/Genomics/Phylogeny/itol/Lacto_genomic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first_assemblies"/>
      <sheetName val="assemblies"/>
      <sheetName val="ANI"/>
      <sheetName val="Classification"/>
      <sheetName val="classify_strains"/>
      <sheetName val="masH_filtred"/>
      <sheetName val="blast_MLST"/>
      <sheetName val="YIT"/>
      <sheetName val="metadata_spantree"/>
      <sheetName val="itol"/>
    </sheetNames>
    <sheetDataSet>
      <sheetData sheetId="0" refreshError="1"/>
      <sheetData sheetId="1" refreshError="1"/>
      <sheetData sheetId="2" refreshError="1"/>
      <sheetData sheetId="3" refreshError="1"/>
      <sheetData sheetId="4" refreshError="1">
        <row r="2">
          <cell r="A2" t="str">
            <v>NCIMB_702468</v>
          </cell>
          <cell r="B2" t="str">
            <v>L_delbrueckii_subsp._lactis</v>
          </cell>
          <cell r="D2" t="str">
            <v>YIT_11403</v>
          </cell>
          <cell r="E2" t="str">
            <v>L_delbrueckii_sp.</v>
          </cell>
        </row>
        <row r="3">
          <cell r="A3">
            <v>2038</v>
          </cell>
          <cell r="B3" t="str">
            <v>L_delbrueckii_subsp._bulgaricus</v>
          </cell>
          <cell r="D3">
            <v>2038</v>
          </cell>
          <cell r="E3" t="str">
            <v>L_delbrueckii_subsp._bulgaricus</v>
          </cell>
        </row>
        <row r="4">
          <cell r="A4" t="str">
            <v>ME-899</v>
          </cell>
          <cell r="B4" t="str">
            <v>L_delbrueckii_subsp._bulgaricus</v>
          </cell>
          <cell r="D4" t="str">
            <v>328M</v>
          </cell>
          <cell r="E4" t="str">
            <v>L_delbrueckii_subsp._bulgaricus</v>
          </cell>
        </row>
        <row r="5">
          <cell r="A5" t="str">
            <v>ME-900</v>
          </cell>
          <cell r="B5" t="str">
            <v>L_delbrueckii_subsp._bulgaricus</v>
          </cell>
          <cell r="D5" t="str">
            <v>ACA-DC_87</v>
          </cell>
          <cell r="E5" t="str">
            <v>L_delbrueckii_subsp._bulgaricus</v>
          </cell>
        </row>
        <row r="6">
          <cell r="A6" t="str">
            <v>ME-901</v>
          </cell>
          <cell r="B6" t="str">
            <v>L_delbrueckii_subsp._bulgaricus</v>
          </cell>
          <cell r="D6" t="str">
            <v>ASM1836421v1</v>
          </cell>
          <cell r="E6" t="str">
            <v>L_delbrueckii_subsp._bulgaricus</v>
          </cell>
        </row>
        <row r="7">
          <cell r="A7" t="str">
            <v>CIRM-BIA_1376</v>
          </cell>
          <cell r="B7" t="str">
            <v>L_delbrueckii_subsp._bulgaricus</v>
          </cell>
          <cell r="D7" t="str">
            <v>ASM2596302v1</v>
          </cell>
          <cell r="E7" t="str">
            <v>L_delbrueckii_subsp._bulgaricus</v>
          </cell>
        </row>
        <row r="8">
          <cell r="A8" t="str">
            <v>CIRM_BIA_1376</v>
          </cell>
          <cell r="B8" t="str">
            <v>L_delbrueckii_subsp._bulgaricus</v>
          </cell>
          <cell r="D8" t="str">
            <v>ATCC_11842</v>
          </cell>
          <cell r="E8" t="str">
            <v>L_delbrueckii_subsp._bulgaricus</v>
          </cell>
        </row>
        <row r="9">
          <cell r="A9" t="str">
            <v>NBIMCC_8244_187</v>
          </cell>
          <cell r="B9" t="str">
            <v>L_delbrueckii_subsp._bulgaricus</v>
          </cell>
          <cell r="D9" t="str">
            <v>ATCC_BAA-365</v>
          </cell>
          <cell r="E9" t="str">
            <v>L_delbrueckii_subsp._bulgaricus</v>
          </cell>
        </row>
        <row r="10">
          <cell r="A10" t="str">
            <v>LBB-B5</v>
          </cell>
          <cell r="B10" t="str">
            <v>L_delbrueckii_subsp._bulgaricus</v>
          </cell>
          <cell r="D10" t="str">
            <v>AVK</v>
          </cell>
          <cell r="E10" t="str">
            <v>L_delbrueckii_subsp._bulgaricus</v>
          </cell>
        </row>
        <row r="11">
          <cell r="A11" t="str">
            <v>VHProbi_R03</v>
          </cell>
          <cell r="B11" t="str">
            <v>L_delbrueckii_subsp._bulgaricus</v>
          </cell>
          <cell r="D11" t="str">
            <v>BIO6744</v>
          </cell>
          <cell r="E11" t="str">
            <v>L_delbrueckii_subsp._bulgaricus</v>
          </cell>
        </row>
        <row r="12">
          <cell r="A12" t="str">
            <v>IM1430</v>
          </cell>
          <cell r="B12" t="str">
            <v>L_delbrueckii_subsp._bulgaricus</v>
          </cell>
          <cell r="D12" t="str">
            <v>C37</v>
          </cell>
          <cell r="E12" t="str">
            <v>L_delbrueckii_subsp._bulgaricus</v>
          </cell>
        </row>
        <row r="13">
          <cell r="A13" t="str">
            <v>NBIMCC1273</v>
          </cell>
          <cell r="B13" t="str">
            <v>L_delbrueckii_subsp._bulgaricus</v>
          </cell>
          <cell r="D13" t="str">
            <v>CBC-LB69</v>
          </cell>
          <cell r="E13" t="str">
            <v>L_delbrueckii_subsp._bulgaricus</v>
          </cell>
        </row>
        <row r="14">
          <cell r="A14" t="str">
            <v>P3MRA</v>
          </cell>
          <cell r="B14" t="str">
            <v>L_delbrueckii_subsp._bulgaricus</v>
          </cell>
          <cell r="D14" t="str">
            <v>CBC-LB8</v>
          </cell>
          <cell r="E14" t="str">
            <v>L_delbrueckii_subsp._bulgaricus</v>
          </cell>
        </row>
        <row r="15">
          <cell r="A15" t="str">
            <v>328M</v>
          </cell>
          <cell r="B15" t="str">
            <v>L_delbrueckii_subsp._bulgaricus</v>
          </cell>
          <cell r="D15" t="str">
            <v>CFL1</v>
          </cell>
          <cell r="E15" t="str">
            <v>L_delbrueckii_subsp._bulgaricus</v>
          </cell>
        </row>
        <row r="16">
          <cell r="A16" t="str">
            <v>L99</v>
          </cell>
          <cell r="B16" t="str">
            <v>L_delbrueckii_subsp._bulgaricus</v>
          </cell>
          <cell r="D16" t="str">
            <v>CIRM_BIA_1376</v>
          </cell>
          <cell r="E16" t="str">
            <v>L_delbrueckii_subsp._bulgaricus</v>
          </cell>
        </row>
        <row r="17">
          <cell r="A17" t="str">
            <v>ACA-DC_87</v>
          </cell>
          <cell r="B17" t="str">
            <v>L_delbrueckii_subsp._bulgaricus</v>
          </cell>
          <cell r="D17" t="str">
            <v>CIRM_BIA_1379</v>
          </cell>
          <cell r="E17" t="str">
            <v>L_delbrueckii_subsp._bulgaricus</v>
          </cell>
        </row>
        <row r="18">
          <cell r="A18" t="str">
            <v>CIRM-BIA_1379</v>
          </cell>
          <cell r="B18" t="str">
            <v>L_delbrueckii_subsp._bulgaricus</v>
          </cell>
          <cell r="D18" t="str">
            <v>CIRM_BIA_1381</v>
          </cell>
          <cell r="E18" t="str">
            <v>L_delbrueckii_subsp._bulgaricus</v>
          </cell>
        </row>
        <row r="19">
          <cell r="A19" t="str">
            <v>CIRM_BIA_1379</v>
          </cell>
          <cell r="B19" t="str">
            <v>L_delbrueckii_subsp._bulgaricus</v>
          </cell>
          <cell r="D19" t="str">
            <v>CIRM_BIA_1579</v>
          </cell>
          <cell r="E19" t="str">
            <v>L_delbrueckii_subsp._bulgaricus</v>
          </cell>
        </row>
        <row r="20">
          <cell r="A20" t="str">
            <v>CIRM-BIA_1581</v>
          </cell>
          <cell r="B20" t="str">
            <v>L_delbrueckii_subsp._bulgaricus</v>
          </cell>
          <cell r="D20" t="str">
            <v>CIRM_BIA_1581</v>
          </cell>
          <cell r="E20" t="str">
            <v>L_delbrueckii_subsp._bulgaricus</v>
          </cell>
        </row>
        <row r="21">
          <cell r="A21" t="str">
            <v>CIRM_BIA_1581</v>
          </cell>
          <cell r="B21" t="str">
            <v>L_delbrueckii_subsp._bulgaricus</v>
          </cell>
          <cell r="D21" t="str">
            <v>CIRM_BIA_1614</v>
          </cell>
          <cell r="E21" t="str">
            <v>L_delbrueckii_subsp._bulgaricus</v>
          </cell>
        </row>
        <row r="22">
          <cell r="A22" t="str">
            <v>CIRM-BIA_657</v>
          </cell>
          <cell r="B22" t="str">
            <v>L_delbrueckii_subsp._bulgaricus</v>
          </cell>
          <cell r="D22" t="str">
            <v>CIRM_BIA_1623</v>
          </cell>
          <cell r="E22" t="str">
            <v>L_delbrueckii_subsp._bulgaricus</v>
          </cell>
        </row>
        <row r="23">
          <cell r="A23" t="str">
            <v>CIRM_BIA_657</v>
          </cell>
          <cell r="B23" t="str">
            <v>L_delbrueckii_subsp._bulgaricus</v>
          </cell>
          <cell r="D23" t="str">
            <v>CIRM_BIA_2159</v>
          </cell>
          <cell r="E23" t="str">
            <v>L_delbrueckii_subsp._bulgaricus</v>
          </cell>
        </row>
        <row r="24">
          <cell r="A24" t="str">
            <v>CIRM-BIA_1380</v>
          </cell>
          <cell r="B24" t="str">
            <v>L_delbrueckii_subsp._bulgaricus</v>
          </cell>
          <cell r="D24" t="str">
            <v>CIRM_BIA_657</v>
          </cell>
          <cell r="E24" t="str">
            <v>L_delbrueckii_subsp._bulgaricus</v>
          </cell>
        </row>
        <row r="25">
          <cell r="A25" t="str">
            <v>CIRM-BIA_1586</v>
          </cell>
          <cell r="B25" t="str">
            <v>L_delbrueckii_subsp._bulgaricus</v>
          </cell>
          <cell r="D25" t="str">
            <v>CIRM_BIA_773</v>
          </cell>
          <cell r="E25" t="str">
            <v>L_delbrueckii_subsp._bulgaricus</v>
          </cell>
        </row>
        <row r="26">
          <cell r="A26" t="str">
            <v>CIRM-BIA_844</v>
          </cell>
          <cell r="B26" t="str">
            <v>L_delbrueckii_subsp._bulgaricus</v>
          </cell>
          <cell r="D26" t="str">
            <v>CIRM_BIA_860</v>
          </cell>
          <cell r="E26" t="str">
            <v>L_delbrueckii_subsp._bulgaricus</v>
          </cell>
        </row>
        <row r="27">
          <cell r="A27" t="str">
            <v>ASM2596302v1</v>
          </cell>
          <cell r="B27" t="str">
            <v>L_delbrueckii_subsp._bulgaricus</v>
          </cell>
          <cell r="D27" t="str">
            <v>CIRM_BIA_864</v>
          </cell>
          <cell r="E27" t="str">
            <v>L_delbrueckii_subsp._bulgaricus</v>
          </cell>
        </row>
        <row r="28">
          <cell r="A28" t="str">
            <v>MBT_92059</v>
          </cell>
          <cell r="B28" t="str">
            <v>L_delbrueckii_subsp._bulgaricus</v>
          </cell>
          <cell r="D28" t="str">
            <v>CIRM_BIA_905</v>
          </cell>
          <cell r="E28" t="str">
            <v>L_delbrueckii_subsp._bulgaricus</v>
          </cell>
        </row>
        <row r="29">
          <cell r="A29" t="str">
            <v>QAULDN61</v>
          </cell>
          <cell r="B29" t="str">
            <v>L_delbrueckii_subsp._bulgaricus</v>
          </cell>
          <cell r="D29" t="str">
            <v>CIRM_BIA_906</v>
          </cell>
          <cell r="E29" t="str">
            <v>L_delbrueckii_subsp._bulgaricus</v>
          </cell>
        </row>
        <row r="30">
          <cell r="A30" t="str">
            <v>LBVIB27_V12</v>
          </cell>
          <cell r="B30" t="str">
            <v>L_delbrueckii_subsp._bulgaricus</v>
          </cell>
          <cell r="D30" t="str">
            <v>CIRM-BIA_1321</v>
          </cell>
          <cell r="E30" t="str">
            <v>L_delbrueckii_subsp._bulgaricus</v>
          </cell>
        </row>
        <row r="31">
          <cell r="A31" t="str">
            <v>CIRM-BIA_1579</v>
          </cell>
          <cell r="B31" t="str">
            <v>L_delbrueckii_subsp._bulgaricus</v>
          </cell>
          <cell r="D31" t="str">
            <v>CIRM-BIA_1376</v>
          </cell>
          <cell r="E31" t="str">
            <v>L_delbrueckii_subsp._bulgaricus</v>
          </cell>
        </row>
        <row r="32">
          <cell r="A32" t="str">
            <v>CIRM_BIA_1579</v>
          </cell>
          <cell r="B32" t="str">
            <v>L_delbrueckii_subsp._bulgaricus</v>
          </cell>
          <cell r="D32" t="str">
            <v>CIRM-BIA_1378</v>
          </cell>
          <cell r="E32" t="str">
            <v>L_delbrueckii_subsp._bulgaricus</v>
          </cell>
        </row>
        <row r="33">
          <cell r="A33" t="str">
            <v>AVK</v>
          </cell>
          <cell r="B33" t="str">
            <v>L_delbrueckii_subsp._bulgaricus</v>
          </cell>
          <cell r="D33" t="str">
            <v>CIRM-BIA_1379</v>
          </cell>
          <cell r="E33" t="str">
            <v>L_delbrueckii_subsp._bulgaricus</v>
          </cell>
        </row>
        <row r="34">
          <cell r="A34" t="str">
            <v>CNCM_I-1519</v>
          </cell>
          <cell r="B34" t="str">
            <v>L_delbrueckii_subsp._bulgaricus</v>
          </cell>
          <cell r="D34" t="str">
            <v>CIRM-BIA_1380</v>
          </cell>
          <cell r="E34" t="str">
            <v>L_delbrueckii_subsp._bulgaricus</v>
          </cell>
        </row>
        <row r="35">
          <cell r="A35" t="str">
            <v>C37</v>
          </cell>
          <cell r="B35" t="str">
            <v>L_delbrueckii_subsp._bulgaricus</v>
          </cell>
          <cell r="D35" t="str">
            <v>CIRM-BIA_1381</v>
          </cell>
          <cell r="E35" t="str">
            <v>L_delbrueckii_subsp._bulgaricus</v>
          </cell>
        </row>
        <row r="36">
          <cell r="A36" t="str">
            <v>KLDS1-1011</v>
          </cell>
          <cell r="B36" t="str">
            <v>L_delbrueckii_subsp._bulgaricus</v>
          </cell>
          <cell r="D36" t="str">
            <v>CIRM-BIA_1383</v>
          </cell>
          <cell r="E36" t="str">
            <v>L_delbrueckii_subsp._bulgaricus</v>
          </cell>
        </row>
        <row r="37">
          <cell r="A37" t="str">
            <v>ATCC_11842</v>
          </cell>
          <cell r="B37" t="str">
            <v>L_delbrueckii_subsp._bulgaricus</v>
          </cell>
          <cell r="D37" t="str">
            <v>CIRM-BIA_1579</v>
          </cell>
          <cell r="E37" t="str">
            <v>L_delbrueckii_subsp._bulgaricus</v>
          </cell>
        </row>
        <row r="38">
          <cell r="A38" t="str">
            <v>NBRC_13953</v>
          </cell>
          <cell r="B38" t="str">
            <v>L_delbrueckii_subsp._bulgaricus</v>
          </cell>
          <cell r="D38" t="str">
            <v>CIRM-BIA_1581</v>
          </cell>
          <cell r="E38" t="str">
            <v>L_delbrueckii_subsp._bulgaricus</v>
          </cell>
        </row>
        <row r="39">
          <cell r="A39" t="str">
            <v>G76-4</v>
          </cell>
          <cell r="B39" t="str">
            <v>L_delbrueckii_subsp._bulgaricus</v>
          </cell>
          <cell r="D39" t="str">
            <v>CIRM-BIA_1586</v>
          </cell>
          <cell r="E39" t="str">
            <v>L_delbrueckii_subsp._bulgaricus</v>
          </cell>
        </row>
        <row r="40">
          <cell r="A40" t="str">
            <v>CIRM-BIA_1321</v>
          </cell>
          <cell r="B40" t="str">
            <v>L_delbrueckii_subsp._bulgaricus</v>
          </cell>
          <cell r="D40" t="str">
            <v>CIRM-BIA_1590</v>
          </cell>
          <cell r="E40" t="str">
            <v>L_delbrueckii_subsp._bulgaricus</v>
          </cell>
        </row>
        <row r="41">
          <cell r="A41" t="str">
            <v>CIRM_BIA_905</v>
          </cell>
          <cell r="B41" t="str">
            <v>L_delbrueckii_subsp._bulgaricus</v>
          </cell>
          <cell r="D41" t="str">
            <v>CIRM-BIA_1623</v>
          </cell>
          <cell r="E41" t="str">
            <v>L_delbrueckii_subsp._bulgaricus</v>
          </cell>
        </row>
        <row r="42">
          <cell r="A42" t="str">
            <v>MGC22-1</v>
          </cell>
          <cell r="B42" t="str">
            <v>L_delbrueckii_subsp._bulgaricus</v>
          </cell>
          <cell r="D42" t="str">
            <v>CIRM-BIA_657</v>
          </cell>
          <cell r="E42" t="str">
            <v>L_delbrueckii_subsp._bulgaricus</v>
          </cell>
        </row>
        <row r="43">
          <cell r="A43" t="str">
            <v>CIRM-BIA_1383</v>
          </cell>
          <cell r="B43" t="str">
            <v>L_delbrueckii_subsp._bulgaricus</v>
          </cell>
          <cell r="D43" t="str">
            <v>CIRM-BIA_773</v>
          </cell>
          <cell r="E43" t="str">
            <v>L_delbrueckii_subsp._bulgaricus</v>
          </cell>
        </row>
        <row r="44">
          <cell r="A44" t="str">
            <v>LJJ</v>
          </cell>
          <cell r="B44" t="str">
            <v>L_delbrueckii_subsp._bulgaricus</v>
          </cell>
          <cell r="D44" t="str">
            <v>CIRM-BIA_844</v>
          </cell>
          <cell r="E44" t="str">
            <v>L_delbrueckii_subsp._bulgaricus</v>
          </cell>
        </row>
        <row r="45">
          <cell r="A45" t="str">
            <v>CIRM-BIA_1381</v>
          </cell>
          <cell r="B45" t="str">
            <v>L_delbrueckii_subsp._bulgaricus</v>
          </cell>
          <cell r="D45" t="str">
            <v>CIRM-BIA_861</v>
          </cell>
          <cell r="E45" t="str">
            <v>L_delbrueckii_subsp._bulgaricus</v>
          </cell>
        </row>
        <row r="46">
          <cell r="A46" t="str">
            <v>CIRM_BIA_1381</v>
          </cell>
          <cell r="B46" t="str">
            <v>L_delbrueckii_subsp._bulgaricus</v>
          </cell>
          <cell r="D46" t="str">
            <v>CIRM-BIA_908</v>
          </cell>
          <cell r="E46" t="str">
            <v>L_delbrueckii_subsp._bulgaricus</v>
          </cell>
        </row>
        <row r="47">
          <cell r="A47" t="str">
            <v>CIRM-BIA_908</v>
          </cell>
          <cell r="B47" t="str">
            <v>L_delbrueckii_subsp._bulgaricus</v>
          </cell>
          <cell r="D47" t="str">
            <v>CNCM_I-1519</v>
          </cell>
          <cell r="E47" t="str">
            <v>L_delbrueckii_subsp._bulgaricus</v>
          </cell>
        </row>
        <row r="48">
          <cell r="A48" t="str">
            <v>CIRM_BIA_906</v>
          </cell>
          <cell r="B48" t="str">
            <v>L_delbrueckii_subsp._bulgaricus</v>
          </cell>
          <cell r="D48" t="str">
            <v>CNCM_I-1632</v>
          </cell>
          <cell r="E48" t="str">
            <v>L_delbrueckii_subsp._bulgaricus</v>
          </cell>
        </row>
        <row r="49">
          <cell r="A49" t="str">
            <v>KLDS1-0207</v>
          </cell>
          <cell r="B49" t="str">
            <v>L_delbrueckii_subsp._bulgaricus</v>
          </cell>
          <cell r="D49" t="str">
            <v>DPUL-F36</v>
          </cell>
          <cell r="E49" t="str">
            <v>L_delbrueckii_subsp._bulgaricus</v>
          </cell>
        </row>
        <row r="50">
          <cell r="A50" t="str">
            <v>MGB18-1</v>
          </cell>
          <cell r="B50" t="str">
            <v>L_delbrueckii_subsp._bulgaricus</v>
          </cell>
          <cell r="D50" t="str">
            <v>DSM_20080</v>
          </cell>
          <cell r="E50" t="str">
            <v>L_delbrueckii_subsp._bulgaricus</v>
          </cell>
        </row>
        <row r="51">
          <cell r="A51" t="str">
            <v>MGB17-1</v>
          </cell>
          <cell r="B51" t="str">
            <v>L_delbrueckii_subsp._bulgaricus</v>
          </cell>
          <cell r="D51" t="str">
            <v>FAM_22166</v>
          </cell>
          <cell r="E51" t="str">
            <v>L_delbrueckii_subsp._bulgaricus</v>
          </cell>
        </row>
        <row r="52">
          <cell r="A52" t="str">
            <v>MGB17-2</v>
          </cell>
          <cell r="B52" t="str">
            <v>L_delbrueckii_subsp._bulgaricus</v>
          </cell>
          <cell r="D52" t="str">
            <v>FAM_22754</v>
          </cell>
          <cell r="E52" t="str">
            <v>L_delbrueckii_subsp._bulgaricus</v>
          </cell>
        </row>
        <row r="53">
          <cell r="A53" t="str">
            <v>MGB17-3</v>
          </cell>
          <cell r="B53" t="str">
            <v>L_delbrueckii_subsp._bulgaricus</v>
          </cell>
          <cell r="D53" t="str">
            <v>G76-4</v>
          </cell>
          <cell r="E53" t="str">
            <v>L_delbrueckii_subsp._bulgaricus</v>
          </cell>
        </row>
        <row r="54">
          <cell r="A54" t="str">
            <v>DSM_20080</v>
          </cell>
          <cell r="B54" t="str">
            <v>L_delbrueckii_subsp._bulgaricus</v>
          </cell>
          <cell r="D54" t="str">
            <v>IAHAHI</v>
          </cell>
          <cell r="E54" t="str">
            <v>L_delbrueckii_subsp._bulgaricus</v>
          </cell>
        </row>
        <row r="55">
          <cell r="A55" t="str">
            <v>CIRM_BIA_860</v>
          </cell>
          <cell r="B55" t="str">
            <v>L_delbrueckii_subsp._bulgaricus</v>
          </cell>
          <cell r="D55" t="str">
            <v>IM1430</v>
          </cell>
          <cell r="E55" t="str">
            <v>L_delbrueckii_subsp._bulgaricus</v>
          </cell>
        </row>
        <row r="56">
          <cell r="A56" t="str">
            <v>FAM_22166</v>
          </cell>
          <cell r="B56" t="str">
            <v>L_delbrueckii_subsp._bulgaricus</v>
          </cell>
          <cell r="D56" t="str">
            <v>KLDS1-0207</v>
          </cell>
          <cell r="E56" t="str">
            <v>L_delbrueckii_subsp._bulgaricus</v>
          </cell>
        </row>
        <row r="57">
          <cell r="A57" t="str">
            <v>MN-BM-F01</v>
          </cell>
          <cell r="B57" t="str">
            <v>L_delbrueckii_subsp._bulgaricus</v>
          </cell>
          <cell r="D57" t="str">
            <v>KLDS1-1011</v>
          </cell>
          <cell r="E57" t="str">
            <v>L_delbrueckii_subsp._bulgaricus</v>
          </cell>
        </row>
        <row r="58">
          <cell r="A58" t="str">
            <v>CIRM_BIA_1614</v>
          </cell>
          <cell r="B58" t="str">
            <v>L_delbrueckii_subsp._bulgaricus</v>
          </cell>
          <cell r="D58" t="str">
            <v>L99</v>
          </cell>
          <cell r="E58" t="str">
            <v>L_delbrueckii_subsp._bulgaricus</v>
          </cell>
        </row>
        <row r="59">
          <cell r="A59" t="str">
            <v>CIRM_BIA_2159</v>
          </cell>
          <cell r="B59" t="str">
            <v>L_delbrueckii_subsp._bulgaricus</v>
          </cell>
          <cell r="D59" t="str">
            <v>Lb1-GS-1</v>
          </cell>
          <cell r="E59" t="str">
            <v>L_delbrueckii_subsp._bulgaricus</v>
          </cell>
        </row>
        <row r="60">
          <cell r="A60" t="str">
            <v>FAM_22754</v>
          </cell>
          <cell r="B60" t="str">
            <v>L_delbrueckii_subsp._bulgaricus</v>
          </cell>
          <cell r="D60" t="str">
            <v>Lb1-WT</v>
          </cell>
          <cell r="E60" t="str">
            <v>L_delbrueckii_subsp._bulgaricus</v>
          </cell>
        </row>
        <row r="61">
          <cell r="A61" t="str">
            <v>ASM1836421v1</v>
          </cell>
          <cell r="B61" t="str">
            <v>L_delbrueckii_subsp._bulgaricus</v>
          </cell>
          <cell r="D61" t="str">
            <v>Lb100</v>
          </cell>
          <cell r="E61" t="str">
            <v>L_delbrueckii_subsp._bulgaricus</v>
          </cell>
        </row>
        <row r="62">
          <cell r="A62" t="str">
            <v>CNCM_I-1632</v>
          </cell>
          <cell r="B62" t="str">
            <v>L_delbrueckii_subsp._bulgaricus</v>
          </cell>
          <cell r="D62" t="str">
            <v>LBA-40</v>
          </cell>
          <cell r="E62" t="str">
            <v>L_delbrueckii_subsp._bulgaricus</v>
          </cell>
        </row>
        <row r="63">
          <cell r="A63" t="str">
            <v>CFL1</v>
          </cell>
          <cell r="B63" t="str">
            <v>L_delbrueckii_subsp._bulgaricus</v>
          </cell>
          <cell r="D63" t="str">
            <v>LBB-B5</v>
          </cell>
          <cell r="E63" t="str">
            <v>L_delbrueckii_subsp._bulgaricus</v>
          </cell>
        </row>
        <row r="64">
          <cell r="A64" t="str">
            <v>CIRM-BIA_773</v>
          </cell>
          <cell r="B64" t="str">
            <v>L_delbrueckii_subsp._bulgaricus</v>
          </cell>
          <cell r="D64" t="str">
            <v>lbd111</v>
          </cell>
          <cell r="E64" t="str">
            <v>L_delbrueckii_subsp._bulgaricus</v>
          </cell>
        </row>
        <row r="65">
          <cell r="A65" t="str">
            <v>LBVIB44_V12</v>
          </cell>
          <cell r="B65" t="str">
            <v>L_delbrueckii_subsp._bulgaricus</v>
          </cell>
          <cell r="D65" t="str">
            <v>lbd113</v>
          </cell>
          <cell r="E65" t="str">
            <v>L_delbrueckii_subsp._bulgaricus</v>
          </cell>
        </row>
        <row r="66">
          <cell r="A66" t="str">
            <v>CIRM_BIA_773</v>
          </cell>
          <cell r="B66" t="str">
            <v>L_delbrueckii_subsp._bulgaricus</v>
          </cell>
          <cell r="D66" t="str">
            <v>lbd72</v>
          </cell>
          <cell r="E66" t="str">
            <v>L_delbrueckii_subsp._bulgaricus</v>
          </cell>
        </row>
        <row r="67">
          <cell r="A67" t="str">
            <v>ATCC_BAA-365</v>
          </cell>
          <cell r="B67" t="str">
            <v>L_delbrueckii_subsp._bulgaricus</v>
          </cell>
          <cell r="D67" t="str">
            <v>lbl157</v>
          </cell>
          <cell r="E67" t="str">
            <v>L_delbrueckii_subsp._bulgaricus</v>
          </cell>
        </row>
        <row r="68">
          <cell r="A68" t="str">
            <v>Lb1-GS-1</v>
          </cell>
          <cell r="B68" t="str">
            <v>L_delbrueckii_subsp._bulgaricus</v>
          </cell>
          <cell r="D68" t="str">
            <v>LBVIB27_V12</v>
          </cell>
          <cell r="E68" t="str">
            <v>L_delbrueckii_subsp._bulgaricus</v>
          </cell>
        </row>
        <row r="69">
          <cell r="A69" t="str">
            <v>Lb1-WT</v>
          </cell>
          <cell r="B69" t="str">
            <v>L_delbrueckii_subsp._bulgaricus</v>
          </cell>
          <cell r="D69" t="str">
            <v>LBVIB44_V12</v>
          </cell>
          <cell r="E69" t="str">
            <v>L_delbrueckii_subsp._bulgaricus</v>
          </cell>
        </row>
        <row r="70">
          <cell r="A70" t="str">
            <v>NBIMCC1381</v>
          </cell>
          <cell r="B70" t="str">
            <v>L_delbrueckii_subsp._bulgaricus</v>
          </cell>
          <cell r="D70" t="str">
            <v>LDB-C1</v>
          </cell>
          <cell r="E70" t="str">
            <v>L_delbrueckii_subsp._bulgaricus</v>
          </cell>
        </row>
        <row r="71">
          <cell r="A71" t="str">
            <v>CIRM-BIA_1623</v>
          </cell>
          <cell r="B71" t="str">
            <v>L_delbrueckii_subsp._bulgaricus</v>
          </cell>
          <cell r="D71" t="str">
            <v>LJJ</v>
          </cell>
          <cell r="E71" t="str">
            <v>L_delbrueckii_subsp._bulgaricus</v>
          </cell>
        </row>
        <row r="72">
          <cell r="A72" t="str">
            <v>CIRM_BIA_1623</v>
          </cell>
          <cell r="B72" t="str">
            <v>L_delbrueckii_subsp._bulgaricus</v>
          </cell>
          <cell r="D72" t="str">
            <v>MBT_92059</v>
          </cell>
          <cell r="E72" t="str">
            <v>L_delbrueckii_subsp._bulgaricus</v>
          </cell>
        </row>
        <row r="73">
          <cell r="A73" t="str">
            <v>CIRM-BIA_861</v>
          </cell>
          <cell r="B73" t="str">
            <v>L_delbrueckii_subsp._bulgaricus</v>
          </cell>
          <cell r="D73" t="str">
            <v>ME-899</v>
          </cell>
          <cell r="E73" t="str">
            <v>L_delbrueckii_subsp._bulgaricus</v>
          </cell>
        </row>
        <row r="74">
          <cell r="A74" t="str">
            <v>CIRM_BIA_864</v>
          </cell>
          <cell r="B74" t="str">
            <v>L_delbrueckii_subsp._bulgaricus</v>
          </cell>
          <cell r="D74" t="str">
            <v>ME-900</v>
          </cell>
          <cell r="E74" t="str">
            <v>L_delbrueckii_subsp._bulgaricus</v>
          </cell>
        </row>
        <row r="75">
          <cell r="A75" t="str">
            <v>LBA-40</v>
          </cell>
          <cell r="B75" t="str">
            <v>L_delbrueckii_subsp._bulgaricus</v>
          </cell>
          <cell r="D75" t="str">
            <v>ME-901</v>
          </cell>
          <cell r="E75" t="str">
            <v>L_delbrueckii_subsp._bulgaricus</v>
          </cell>
        </row>
        <row r="76">
          <cell r="A76" t="str">
            <v>Lb100</v>
          </cell>
          <cell r="B76" t="str">
            <v>L_delbrueckii_subsp._bulgaricus</v>
          </cell>
          <cell r="D76" t="str">
            <v>MGB10-2</v>
          </cell>
          <cell r="E76" t="str">
            <v>L_delbrueckii_subsp._bulgaricus</v>
          </cell>
        </row>
        <row r="77">
          <cell r="A77" t="str">
            <v>CBC-LB69</v>
          </cell>
          <cell r="B77" t="str">
            <v>L_delbrueckii_subsp._bulgaricus</v>
          </cell>
          <cell r="D77" t="str">
            <v>MGB17-1</v>
          </cell>
          <cell r="E77" t="str">
            <v>L_delbrueckii_subsp._bulgaricus</v>
          </cell>
        </row>
        <row r="78">
          <cell r="A78" t="str">
            <v>CBC-LB8</v>
          </cell>
          <cell r="B78" t="str">
            <v>L_delbrueckii_subsp._bulgaricus</v>
          </cell>
          <cell r="D78" t="str">
            <v>MGB17-2</v>
          </cell>
          <cell r="E78" t="str">
            <v>L_delbrueckii_subsp._bulgaricus</v>
          </cell>
        </row>
        <row r="79">
          <cell r="A79" t="str">
            <v>CIRM-BIA_1378</v>
          </cell>
          <cell r="B79" t="str">
            <v>L_delbrueckii_subsp._bulgaricus</v>
          </cell>
          <cell r="D79" t="str">
            <v>MGB17-3</v>
          </cell>
          <cell r="E79" t="str">
            <v>L_delbrueckii_subsp._bulgaricus</v>
          </cell>
        </row>
        <row r="80">
          <cell r="A80" t="str">
            <v>CIRM-BIA_1590</v>
          </cell>
          <cell r="B80" t="str">
            <v>L_delbrueckii_subsp._bulgaricus</v>
          </cell>
          <cell r="D80" t="str">
            <v>MGB18-1</v>
          </cell>
          <cell r="E80" t="str">
            <v>L_delbrueckii_subsp._bulgaricus</v>
          </cell>
        </row>
        <row r="81">
          <cell r="A81" t="str">
            <v>IAHAHI</v>
          </cell>
          <cell r="B81" t="str">
            <v>L_delbrueckii_subsp._bulgaricus</v>
          </cell>
          <cell r="D81" t="str">
            <v>MGB2-1</v>
          </cell>
          <cell r="E81" t="str">
            <v>L_delbrueckii_subsp._bulgaricus</v>
          </cell>
        </row>
        <row r="82">
          <cell r="A82" t="str">
            <v>lbl157</v>
          </cell>
          <cell r="B82" t="str">
            <v>L_delbrueckii_subsp._bulgaricus</v>
          </cell>
          <cell r="D82" t="str">
            <v>MGB2-2</v>
          </cell>
          <cell r="E82" t="str">
            <v>L_delbrueckii_subsp._bulgaricus</v>
          </cell>
        </row>
        <row r="83">
          <cell r="A83" t="str">
            <v>TOM-179</v>
          </cell>
          <cell r="B83" t="str">
            <v>L_delbrueckii_subsp._bulgaricus</v>
          </cell>
          <cell r="D83" t="str">
            <v>MGB21-1</v>
          </cell>
          <cell r="E83" t="str">
            <v>L_delbrueckii_subsp._bulgaricus</v>
          </cell>
        </row>
        <row r="84">
          <cell r="A84" t="str">
            <v>BIO6744</v>
          </cell>
          <cell r="B84" t="str">
            <v>L_delbrueckii_subsp._bulgaricus</v>
          </cell>
          <cell r="D84" t="str">
            <v>MGB21-3</v>
          </cell>
          <cell r="E84" t="str">
            <v>L_delbrueckii_subsp._bulgaricus</v>
          </cell>
        </row>
        <row r="85">
          <cell r="A85" t="str">
            <v>WMGA37-2</v>
          </cell>
          <cell r="B85" t="str">
            <v>L_delbrueckii_subsp._bulgaricus</v>
          </cell>
          <cell r="D85" t="str">
            <v>MGB22-4</v>
          </cell>
          <cell r="E85" t="str">
            <v>L_delbrueckii_subsp._bulgaricus</v>
          </cell>
        </row>
        <row r="86">
          <cell r="A86" t="str">
            <v>WMGA37-4</v>
          </cell>
          <cell r="B86" t="str">
            <v>L_delbrueckii_subsp._bulgaricus</v>
          </cell>
          <cell r="D86" t="str">
            <v>MGB23-3</v>
          </cell>
          <cell r="E86" t="str">
            <v>L_delbrueckii_subsp._bulgaricus</v>
          </cell>
        </row>
        <row r="87">
          <cell r="A87" t="str">
            <v>WMGA38-3</v>
          </cell>
          <cell r="B87" t="str">
            <v>L_delbrueckii_subsp._bulgaricus</v>
          </cell>
          <cell r="D87" t="str">
            <v>MGB23-7</v>
          </cell>
          <cell r="E87" t="str">
            <v>L_delbrueckii_subsp._bulgaricus</v>
          </cell>
        </row>
        <row r="88">
          <cell r="A88" t="str">
            <v>WMGA38-4</v>
          </cell>
          <cell r="B88" t="str">
            <v>L_delbrueckii_subsp._bulgaricus</v>
          </cell>
          <cell r="D88" t="str">
            <v>MGB23-9</v>
          </cell>
          <cell r="E88" t="str">
            <v>L_delbrueckii_subsp._bulgaricus</v>
          </cell>
        </row>
        <row r="89">
          <cell r="A89" t="str">
            <v>WMGA40-4</v>
          </cell>
          <cell r="B89" t="str">
            <v>L_delbrueckii_subsp._bulgaricus</v>
          </cell>
          <cell r="D89" t="str">
            <v>MGB24-1</v>
          </cell>
          <cell r="E89" t="str">
            <v>L_delbrueckii_subsp._bulgaricus</v>
          </cell>
        </row>
        <row r="90">
          <cell r="A90" t="str">
            <v>WMGA40-2</v>
          </cell>
          <cell r="B90" t="str">
            <v>L_delbrueckii_subsp._bulgaricus</v>
          </cell>
          <cell r="D90" t="str">
            <v>MGB24-2</v>
          </cell>
          <cell r="E90" t="str">
            <v>L_delbrueckii_subsp._bulgaricus</v>
          </cell>
        </row>
        <row r="91">
          <cell r="A91" t="str">
            <v>WMGA38-5</v>
          </cell>
          <cell r="B91" t="str">
            <v>L_delbrueckii_subsp._bulgaricus</v>
          </cell>
          <cell r="D91" t="str">
            <v>MGB28-1</v>
          </cell>
          <cell r="E91" t="str">
            <v>L_delbrueckii_subsp._bulgaricus</v>
          </cell>
        </row>
        <row r="92">
          <cell r="A92" t="str">
            <v>MGB10-2</v>
          </cell>
          <cell r="B92" t="str">
            <v>L_delbrueckii_subsp._bulgaricus</v>
          </cell>
          <cell r="D92" t="str">
            <v>MGB29-2</v>
          </cell>
          <cell r="E92" t="str">
            <v>L_delbrueckii_subsp._bulgaricus</v>
          </cell>
        </row>
        <row r="93">
          <cell r="A93" t="str">
            <v>MGB9-1</v>
          </cell>
          <cell r="B93" t="str">
            <v>L_delbrueckii_subsp._bulgaricus</v>
          </cell>
          <cell r="D93" t="str">
            <v>MGB30-1</v>
          </cell>
          <cell r="E93" t="str">
            <v>L_delbrueckii_subsp._bulgaricus</v>
          </cell>
        </row>
        <row r="94">
          <cell r="A94" t="str">
            <v>MGB34-6</v>
          </cell>
          <cell r="B94" t="str">
            <v>L_delbrueckii_subsp._bulgaricus</v>
          </cell>
          <cell r="D94" t="str">
            <v>MGB31-1</v>
          </cell>
          <cell r="E94" t="str">
            <v>L_delbrueckii_subsp._bulgaricus</v>
          </cell>
        </row>
        <row r="95">
          <cell r="A95" t="str">
            <v>MGB35-3</v>
          </cell>
          <cell r="B95" t="str">
            <v>L_delbrueckii_subsp._bulgaricus</v>
          </cell>
          <cell r="D95" t="str">
            <v>MGB34-1</v>
          </cell>
          <cell r="E95" t="str">
            <v>L_delbrueckii_subsp._bulgaricus</v>
          </cell>
        </row>
        <row r="96">
          <cell r="A96" t="str">
            <v>WMGC13-4</v>
          </cell>
          <cell r="B96" t="str">
            <v>L_delbrueckii_subsp._bulgaricus</v>
          </cell>
          <cell r="D96" t="str">
            <v>MGB34-6</v>
          </cell>
          <cell r="E96" t="str">
            <v>L_delbrueckii_subsp._bulgaricus</v>
          </cell>
        </row>
        <row r="97">
          <cell r="A97" t="str">
            <v>WMGC4-1</v>
          </cell>
          <cell r="B97" t="str">
            <v>L_delbrueckii_subsp._bulgaricus</v>
          </cell>
          <cell r="D97" t="str">
            <v>MGB35-3</v>
          </cell>
          <cell r="E97" t="str">
            <v>L_delbrueckii_subsp._bulgaricus</v>
          </cell>
        </row>
        <row r="98">
          <cell r="A98" t="str">
            <v>MGB28-1</v>
          </cell>
          <cell r="B98" t="str">
            <v>L_delbrueckii_subsp._bulgaricus</v>
          </cell>
          <cell r="D98" t="str">
            <v>MGB37-6</v>
          </cell>
          <cell r="E98" t="str">
            <v>L_delbrueckii_subsp._bulgaricus</v>
          </cell>
        </row>
        <row r="99">
          <cell r="A99" t="str">
            <v>MGB31-1</v>
          </cell>
          <cell r="B99" t="str">
            <v>L_delbrueckii_subsp._bulgaricus</v>
          </cell>
          <cell r="D99" t="str">
            <v>MGB38-4</v>
          </cell>
          <cell r="E99" t="str">
            <v>L_delbrueckii_subsp._bulgaricus</v>
          </cell>
        </row>
        <row r="100">
          <cell r="A100" t="str">
            <v>ML12-1</v>
          </cell>
          <cell r="B100" t="str">
            <v>L_delbrueckii_subsp._bulgaricus</v>
          </cell>
          <cell r="D100" t="str">
            <v>MGB38-5</v>
          </cell>
          <cell r="E100" t="str">
            <v>L_delbrueckii_subsp._bulgaricus</v>
          </cell>
        </row>
        <row r="101">
          <cell r="A101" t="str">
            <v>ND04</v>
          </cell>
          <cell r="B101" t="str">
            <v>L_delbrueckii_subsp._bulgaricus</v>
          </cell>
          <cell r="D101" t="str">
            <v>MGB38-6</v>
          </cell>
          <cell r="E101" t="str">
            <v>L_delbrueckii_subsp._bulgaricus</v>
          </cell>
        </row>
        <row r="102">
          <cell r="A102" t="str">
            <v>WMGB102-5</v>
          </cell>
          <cell r="B102" t="str">
            <v>L_delbrueckii_subsp._bulgaricus</v>
          </cell>
          <cell r="D102" t="str">
            <v>MGB38-7</v>
          </cell>
          <cell r="E102" t="str">
            <v>L_delbrueckii_subsp._bulgaricus</v>
          </cell>
        </row>
        <row r="103">
          <cell r="A103" t="str">
            <v>MGB45-5</v>
          </cell>
          <cell r="B103" t="str">
            <v>L_delbrueckii_subsp._bulgaricus</v>
          </cell>
          <cell r="D103" t="str">
            <v>MGB39-7</v>
          </cell>
          <cell r="E103" t="str">
            <v>L_delbrueckii_subsp._bulgaricus</v>
          </cell>
        </row>
        <row r="104">
          <cell r="A104" t="str">
            <v>WMGA17-3</v>
          </cell>
          <cell r="B104" t="str">
            <v>L_delbrueckii_subsp._bulgaricus</v>
          </cell>
          <cell r="D104" t="str">
            <v>MGB44-1</v>
          </cell>
          <cell r="E104" t="str">
            <v>L_delbrueckii_subsp._bulgaricus</v>
          </cell>
        </row>
        <row r="105">
          <cell r="A105" t="str">
            <v>WMGA17-6</v>
          </cell>
          <cell r="B105" t="str">
            <v>L_delbrueckii_subsp._bulgaricus</v>
          </cell>
          <cell r="D105" t="str">
            <v>MGB44-3</v>
          </cell>
          <cell r="E105" t="str">
            <v>L_delbrueckii_subsp._bulgaricus</v>
          </cell>
        </row>
        <row r="106">
          <cell r="A106" t="str">
            <v>WMGA44-1</v>
          </cell>
          <cell r="B106" t="str">
            <v>L_delbrueckii_subsp._bulgaricus</v>
          </cell>
          <cell r="D106" t="str">
            <v>MGB45-5</v>
          </cell>
          <cell r="E106" t="str">
            <v>L_delbrueckii_subsp._bulgaricus</v>
          </cell>
        </row>
        <row r="107">
          <cell r="A107" t="str">
            <v>WMGA47-6</v>
          </cell>
          <cell r="B107" t="str">
            <v>L_delbrueckii_subsp._bulgaricus</v>
          </cell>
          <cell r="D107" t="str">
            <v>MGB46-3</v>
          </cell>
          <cell r="E107" t="str">
            <v>L_delbrueckii_subsp._bulgaricus</v>
          </cell>
        </row>
        <row r="108">
          <cell r="A108" t="str">
            <v>WMGA51-1</v>
          </cell>
          <cell r="B108" t="str">
            <v>L_delbrueckii_subsp._bulgaricus</v>
          </cell>
          <cell r="D108" t="str">
            <v>MGB46-5</v>
          </cell>
          <cell r="E108" t="str">
            <v>L_delbrueckii_subsp._bulgaricus</v>
          </cell>
        </row>
        <row r="109">
          <cell r="A109" t="str">
            <v>MGB2-2</v>
          </cell>
          <cell r="B109" t="str">
            <v>L_delbrueckii_subsp._bulgaricus</v>
          </cell>
          <cell r="D109" t="str">
            <v>MGB47-3</v>
          </cell>
          <cell r="E109" t="str">
            <v>L_delbrueckii_subsp._bulgaricus</v>
          </cell>
        </row>
        <row r="110">
          <cell r="A110" t="str">
            <v>WMGA47-4</v>
          </cell>
          <cell r="B110" t="str">
            <v>L_delbrueckii_subsp._bulgaricus</v>
          </cell>
          <cell r="D110" t="str">
            <v>MGB47-5</v>
          </cell>
          <cell r="E110" t="str">
            <v>L_delbrueckii_subsp._bulgaricus</v>
          </cell>
        </row>
        <row r="111">
          <cell r="A111" t="str">
            <v>WMGA44-3</v>
          </cell>
          <cell r="B111" t="str">
            <v>L_delbrueckii_subsp._bulgaricus</v>
          </cell>
          <cell r="D111" t="str">
            <v>MGB47-6</v>
          </cell>
          <cell r="E111" t="str">
            <v>L_delbrueckii_subsp._bulgaricus</v>
          </cell>
        </row>
        <row r="112">
          <cell r="A112" t="str">
            <v>WMGA50-1</v>
          </cell>
          <cell r="B112" t="str">
            <v>L_delbrueckii_subsp._bulgaricus</v>
          </cell>
          <cell r="D112" t="str">
            <v>MGB58-5</v>
          </cell>
          <cell r="E112" t="str">
            <v>L_delbrueckii_subsp._bulgaricus</v>
          </cell>
        </row>
        <row r="113">
          <cell r="A113" t="str">
            <v>MGB23-7</v>
          </cell>
          <cell r="B113" t="str">
            <v>L_delbrueckii_subsp._bulgaricus</v>
          </cell>
          <cell r="D113" t="str">
            <v>MGB58-7</v>
          </cell>
          <cell r="E113" t="str">
            <v>L_delbrueckii_subsp._bulgaricus</v>
          </cell>
        </row>
        <row r="114">
          <cell r="A114" t="str">
            <v>MGB24-1</v>
          </cell>
          <cell r="B114" t="str">
            <v>L_delbrueckii_subsp._bulgaricus</v>
          </cell>
          <cell r="D114" t="str">
            <v>MGB7-5</v>
          </cell>
          <cell r="E114" t="str">
            <v>L_delbrueckii_subsp._bulgaricus</v>
          </cell>
        </row>
        <row r="115">
          <cell r="A115" t="str">
            <v>MGB47-3</v>
          </cell>
          <cell r="B115" t="str">
            <v>L_delbrueckii_subsp._bulgaricus</v>
          </cell>
          <cell r="D115" t="str">
            <v>MGB7-6</v>
          </cell>
          <cell r="E115" t="str">
            <v>L_delbrueckii_subsp._bulgaricus</v>
          </cell>
        </row>
        <row r="116">
          <cell r="A116" t="str">
            <v>MGB7-5</v>
          </cell>
          <cell r="B116" t="str">
            <v>L_delbrueckii_subsp._bulgaricus</v>
          </cell>
          <cell r="D116" t="str">
            <v>MGB7-7</v>
          </cell>
          <cell r="E116" t="str">
            <v>L_delbrueckii_subsp._bulgaricus</v>
          </cell>
        </row>
        <row r="117">
          <cell r="A117" t="str">
            <v>MGC23-1</v>
          </cell>
          <cell r="B117" t="str">
            <v>L_delbrueckii_subsp._bulgaricus</v>
          </cell>
          <cell r="D117" t="str">
            <v>MGB9-1</v>
          </cell>
          <cell r="E117" t="str">
            <v>L_delbrueckii_subsp._bulgaricus</v>
          </cell>
        </row>
        <row r="118">
          <cell r="A118" t="str">
            <v>MGD2-4</v>
          </cell>
          <cell r="B118" t="str">
            <v>L_delbrueckii_subsp._bulgaricus</v>
          </cell>
          <cell r="D118" t="str">
            <v>MGC17-4</v>
          </cell>
          <cell r="E118" t="str">
            <v>L_delbrueckii_subsp._bulgaricus</v>
          </cell>
        </row>
        <row r="119">
          <cell r="A119" t="str">
            <v>MGD4-2</v>
          </cell>
          <cell r="B119" t="str">
            <v>L_delbrueckii_subsp._bulgaricus</v>
          </cell>
          <cell r="D119" t="str">
            <v>MGC22-1</v>
          </cell>
          <cell r="E119" t="str">
            <v>L_delbrueckii_subsp._bulgaricus</v>
          </cell>
        </row>
        <row r="120">
          <cell r="A120" t="str">
            <v>MGD5-3</v>
          </cell>
          <cell r="B120" t="str">
            <v>L_delbrueckii_subsp._bulgaricus</v>
          </cell>
          <cell r="D120" t="str">
            <v>MGC23-1</v>
          </cell>
          <cell r="E120" t="str">
            <v>L_delbrueckii_subsp._bulgaricus</v>
          </cell>
        </row>
        <row r="121">
          <cell r="A121" t="str">
            <v>MGC24-1</v>
          </cell>
          <cell r="B121" t="str">
            <v>L_delbrueckii_subsp._bulgaricus</v>
          </cell>
          <cell r="D121" t="str">
            <v>MGC24-1</v>
          </cell>
          <cell r="E121" t="str">
            <v>L_delbrueckii_subsp._bulgaricus</v>
          </cell>
        </row>
        <row r="122">
          <cell r="A122" t="str">
            <v>MGB23-3</v>
          </cell>
          <cell r="B122" t="str">
            <v>L_delbrueckii_subsp._bulgaricus</v>
          </cell>
          <cell r="D122" t="str">
            <v>MGD1-2</v>
          </cell>
          <cell r="E122" t="str">
            <v>L_delbrueckii_subsp._bulgaricus</v>
          </cell>
        </row>
        <row r="123">
          <cell r="A123" t="str">
            <v>MGB21-1</v>
          </cell>
          <cell r="B123" t="str">
            <v>L_delbrueckii_subsp._bulgaricus</v>
          </cell>
          <cell r="D123" t="str">
            <v>MGD1-3</v>
          </cell>
          <cell r="E123" t="str">
            <v>L_delbrueckii_subsp._bulgaricus</v>
          </cell>
        </row>
        <row r="124">
          <cell r="A124" t="str">
            <v>MGB21-3</v>
          </cell>
          <cell r="B124" t="str">
            <v>L_delbrueckii_subsp._bulgaricus</v>
          </cell>
          <cell r="D124" t="str">
            <v>MGD2-4</v>
          </cell>
          <cell r="E124" t="str">
            <v>L_delbrueckii_subsp._bulgaricus</v>
          </cell>
        </row>
        <row r="125">
          <cell r="A125" t="str">
            <v>MGB22-4</v>
          </cell>
          <cell r="B125" t="str">
            <v>L_delbrueckii_subsp._bulgaricus</v>
          </cell>
          <cell r="D125" t="str">
            <v>MGD3-1</v>
          </cell>
          <cell r="E125" t="str">
            <v>L_delbrueckii_subsp._bulgaricus</v>
          </cell>
        </row>
        <row r="126">
          <cell r="A126" t="str">
            <v>MGB7-7</v>
          </cell>
          <cell r="B126" t="str">
            <v>L_delbrueckii_subsp._bulgaricus</v>
          </cell>
          <cell r="D126" t="str">
            <v>MGD3-2</v>
          </cell>
          <cell r="E126" t="str">
            <v>L_delbrueckii_subsp._bulgaricus</v>
          </cell>
        </row>
        <row r="127">
          <cell r="A127" t="str">
            <v>MGB30-1</v>
          </cell>
          <cell r="B127" t="str">
            <v>L_delbrueckii_subsp._bulgaricus</v>
          </cell>
          <cell r="D127" t="str">
            <v>MGD3-3</v>
          </cell>
          <cell r="E127" t="str">
            <v>L_delbrueckii_subsp._bulgaricus</v>
          </cell>
        </row>
        <row r="128">
          <cell r="A128" t="str">
            <v>MGB44-3</v>
          </cell>
          <cell r="B128" t="str">
            <v>L_delbrueckii_subsp._bulgaricus</v>
          </cell>
          <cell r="D128" t="str">
            <v>MGD4-2</v>
          </cell>
          <cell r="E128" t="str">
            <v>L_delbrueckii_subsp._bulgaricus</v>
          </cell>
        </row>
        <row r="129">
          <cell r="A129" t="str">
            <v>MGC17-4</v>
          </cell>
          <cell r="B129" t="str">
            <v>L_delbrueckii_subsp._bulgaricus</v>
          </cell>
          <cell r="D129" t="str">
            <v>MGD4-3</v>
          </cell>
          <cell r="E129" t="str">
            <v>L_delbrueckii_subsp._bulgaricus</v>
          </cell>
        </row>
        <row r="130">
          <cell r="A130" t="str">
            <v>MGB29-2</v>
          </cell>
          <cell r="B130" t="str">
            <v>L_delbrueckii_subsp._bulgaricus</v>
          </cell>
          <cell r="D130" t="str">
            <v>MGD5-1</v>
          </cell>
          <cell r="E130" t="str">
            <v>L_delbrueckii_subsp._bulgaricus</v>
          </cell>
        </row>
        <row r="131">
          <cell r="A131" t="str">
            <v>MGB46-3</v>
          </cell>
          <cell r="B131" t="str">
            <v>L_delbrueckii_subsp._bulgaricus</v>
          </cell>
          <cell r="D131" t="str">
            <v>MGD5-3</v>
          </cell>
          <cell r="E131" t="str">
            <v>L_delbrueckii_subsp._bulgaricus</v>
          </cell>
        </row>
        <row r="132">
          <cell r="A132" t="str">
            <v>MGB58-7</v>
          </cell>
          <cell r="B132" t="str">
            <v>L_delbrueckii_subsp._bulgaricus</v>
          </cell>
          <cell r="D132" t="str">
            <v>MGD6-5</v>
          </cell>
          <cell r="E132" t="str">
            <v>L_delbrueckii_subsp._bulgaricus</v>
          </cell>
        </row>
        <row r="133">
          <cell r="A133" t="str">
            <v>MGD6-5</v>
          </cell>
          <cell r="B133" t="str">
            <v>L_delbrueckii_subsp._bulgaricus</v>
          </cell>
          <cell r="D133" t="str">
            <v>MGD8-5</v>
          </cell>
          <cell r="E133" t="str">
            <v>L_delbrueckii_subsp._bulgaricus</v>
          </cell>
        </row>
        <row r="134">
          <cell r="A134" t="str">
            <v>TW50-2</v>
          </cell>
          <cell r="B134" t="str">
            <v>L_delbrueckii_subsp._bulgaricus</v>
          </cell>
          <cell r="D134" t="str">
            <v>ML12-1</v>
          </cell>
          <cell r="E134" t="str">
            <v>L_delbrueckii_subsp._bulgaricus</v>
          </cell>
        </row>
        <row r="135">
          <cell r="A135" t="str">
            <v>TW39-4</v>
          </cell>
          <cell r="B135" t="str">
            <v>L_delbrueckii_subsp._bulgaricus</v>
          </cell>
          <cell r="D135" t="str">
            <v>MN-BM-F01</v>
          </cell>
          <cell r="E135" t="str">
            <v>L_delbrueckii_subsp._bulgaricus</v>
          </cell>
        </row>
        <row r="136">
          <cell r="A136" t="str">
            <v>TW46-1</v>
          </cell>
          <cell r="B136" t="str">
            <v>L_delbrueckii_subsp._bulgaricus</v>
          </cell>
          <cell r="D136" t="str">
            <v>NBIMCC_8244_187</v>
          </cell>
          <cell r="E136" t="str">
            <v>L_delbrueckii_subsp._bulgaricus</v>
          </cell>
        </row>
        <row r="137">
          <cell r="A137" t="str">
            <v>TW51-2</v>
          </cell>
          <cell r="B137" t="str">
            <v>L_delbrueckii_subsp._bulgaricus</v>
          </cell>
          <cell r="D137" t="str">
            <v>NBIMCC1273</v>
          </cell>
          <cell r="E137" t="str">
            <v>L_delbrueckii_subsp._bulgaricus</v>
          </cell>
        </row>
        <row r="138">
          <cell r="A138" t="str">
            <v>TW43-2</v>
          </cell>
          <cell r="B138" t="str">
            <v>L_delbrueckii_subsp._bulgaricus</v>
          </cell>
          <cell r="D138" t="str">
            <v>NBIMCC1381</v>
          </cell>
          <cell r="E138" t="str">
            <v>L_delbrueckii_subsp._bulgaricus</v>
          </cell>
        </row>
        <row r="139">
          <cell r="A139" t="str">
            <v>TW43-3</v>
          </cell>
          <cell r="B139" t="str">
            <v>L_delbrueckii_subsp._bulgaricus</v>
          </cell>
          <cell r="D139" t="str">
            <v>NBRC_13953</v>
          </cell>
          <cell r="E139" t="str">
            <v>L_delbrueckii_subsp._bulgaricus</v>
          </cell>
        </row>
        <row r="140">
          <cell r="A140" t="str">
            <v>TW48-3-2</v>
          </cell>
          <cell r="B140" t="str">
            <v>L_delbrueckii_subsp._bulgaricus</v>
          </cell>
          <cell r="D140" t="str">
            <v>ND04</v>
          </cell>
          <cell r="E140" t="str">
            <v>L_delbrueckii_subsp._bulgaricus</v>
          </cell>
        </row>
        <row r="141">
          <cell r="A141" t="str">
            <v>TW49-1</v>
          </cell>
          <cell r="B141" t="str">
            <v>L_delbrueckii_subsp._bulgaricus</v>
          </cell>
          <cell r="D141" t="str">
            <v>P3MRA</v>
          </cell>
          <cell r="E141" t="str">
            <v>L_delbrueckii_subsp._bulgaricus</v>
          </cell>
        </row>
        <row r="142">
          <cell r="A142" t="str">
            <v>TW13-3</v>
          </cell>
          <cell r="B142" t="str">
            <v>L_delbrueckii_subsp._bulgaricus</v>
          </cell>
          <cell r="D142" t="str">
            <v>QAULDN61</v>
          </cell>
          <cell r="E142" t="str">
            <v>L_delbrueckii_subsp._bulgaricus</v>
          </cell>
        </row>
        <row r="143">
          <cell r="A143" t="str">
            <v>TW24-5</v>
          </cell>
          <cell r="B143" t="str">
            <v>L_delbrueckii_subsp._bulgaricus</v>
          </cell>
          <cell r="D143" t="str">
            <v>QH13-3</v>
          </cell>
          <cell r="E143" t="str">
            <v>L_delbrueckii_subsp._bulgaricus</v>
          </cell>
        </row>
        <row r="144">
          <cell r="A144" t="str">
            <v>TW26-2-1</v>
          </cell>
          <cell r="B144" t="str">
            <v>L_delbrueckii_subsp._bulgaricus</v>
          </cell>
          <cell r="D144" t="str">
            <v>QH36-1</v>
          </cell>
          <cell r="E144" t="str">
            <v>L_delbrueckii_subsp._bulgaricus</v>
          </cell>
        </row>
        <row r="145">
          <cell r="A145" t="str">
            <v>TW28-3-1</v>
          </cell>
          <cell r="B145" t="str">
            <v>L_delbrueckii_subsp._bulgaricus</v>
          </cell>
          <cell r="D145" t="str">
            <v>Tb1-1</v>
          </cell>
          <cell r="E145" t="str">
            <v>L_delbrueckii_subsp._bulgaricus</v>
          </cell>
        </row>
        <row r="146">
          <cell r="A146" t="str">
            <v>TW20-2</v>
          </cell>
          <cell r="B146" t="str">
            <v>L_delbrueckii_subsp._bulgaricus</v>
          </cell>
          <cell r="D146" t="str">
            <v>Tb10-5</v>
          </cell>
          <cell r="E146" t="str">
            <v>L_delbrueckii_subsp._bulgaricus</v>
          </cell>
        </row>
        <row r="147">
          <cell r="A147" t="str">
            <v>TW27-3</v>
          </cell>
          <cell r="B147" t="str">
            <v>L_delbrueckii_subsp._bulgaricus</v>
          </cell>
          <cell r="D147" t="str">
            <v>Tb12-3</v>
          </cell>
          <cell r="E147" t="str">
            <v>L_delbrueckii_subsp._bulgaricus</v>
          </cell>
        </row>
        <row r="148">
          <cell r="A148" t="str">
            <v>TW7-2-2</v>
          </cell>
          <cell r="B148" t="str">
            <v>L_delbrueckii_subsp._bulgaricus</v>
          </cell>
          <cell r="D148" t="str">
            <v>Tb13-5</v>
          </cell>
          <cell r="E148" t="str">
            <v>L_delbrueckii_subsp._bulgaricus</v>
          </cell>
        </row>
        <row r="149">
          <cell r="A149" t="str">
            <v>TW8-2</v>
          </cell>
          <cell r="B149" t="str">
            <v>L_delbrueckii_subsp._bulgaricus</v>
          </cell>
          <cell r="D149" t="str">
            <v>Tb17-6</v>
          </cell>
          <cell r="E149" t="str">
            <v>L_delbrueckii_subsp._bulgaricus</v>
          </cell>
        </row>
        <row r="150">
          <cell r="A150" t="str">
            <v>TW42-4</v>
          </cell>
          <cell r="B150" t="str">
            <v>L_delbrueckii_subsp._bulgaricus</v>
          </cell>
          <cell r="D150" t="str">
            <v>Tb18-1</v>
          </cell>
          <cell r="E150" t="str">
            <v>L_delbrueckii_subsp._bulgaricus</v>
          </cell>
        </row>
        <row r="151">
          <cell r="A151" t="str">
            <v>MGB23-9</v>
          </cell>
          <cell r="B151" t="str">
            <v>L_delbrueckii_subsp._bulgaricus</v>
          </cell>
          <cell r="D151" t="str">
            <v>Tb21-3</v>
          </cell>
          <cell r="E151" t="str">
            <v>L_delbrueckii_subsp._bulgaricus</v>
          </cell>
        </row>
        <row r="152">
          <cell r="A152" t="str">
            <v>MGD3-1</v>
          </cell>
          <cell r="B152" t="str">
            <v>L_delbrueckii_subsp._bulgaricus</v>
          </cell>
          <cell r="D152" t="str">
            <v>Tb22-2-2</v>
          </cell>
          <cell r="E152" t="str">
            <v>L_delbrueckii_subsp._bulgaricus</v>
          </cell>
        </row>
        <row r="153">
          <cell r="A153" t="str">
            <v>MGD3-2</v>
          </cell>
          <cell r="B153" t="str">
            <v>L_delbrueckii_subsp._bulgaricus</v>
          </cell>
          <cell r="D153" t="str">
            <v>Tb24-3</v>
          </cell>
          <cell r="E153" t="str">
            <v>L_delbrueckii_subsp._bulgaricus</v>
          </cell>
        </row>
        <row r="154">
          <cell r="A154" t="str">
            <v>MGD4-3</v>
          </cell>
          <cell r="B154" t="str">
            <v>L_delbrueckii_subsp._bulgaricus</v>
          </cell>
          <cell r="D154" t="str">
            <v>Tb24-4</v>
          </cell>
          <cell r="E154" t="str">
            <v>L_delbrueckii_subsp._bulgaricus</v>
          </cell>
        </row>
        <row r="155">
          <cell r="A155" t="str">
            <v>MGD5-1</v>
          </cell>
          <cell r="B155" t="str">
            <v>L_delbrueckii_subsp._bulgaricus</v>
          </cell>
          <cell r="D155" t="str">
            <v>Tb25-2</v>
          </cell>
          <cell r="E155" t="str">
            <v>L_delbrueckii_subsp._bulgaricus</v>
          </cell>
        </row>
        <row r="156">
          <cell r="A156" t="str">
            <v>MGB24-2</v>
          </cell>
          <cell r="B156" t="str">
            <v>L_delbrueckii_subsp._bulgaricus</v>
          </cell>
          <cell r="D156" t="str">
            <v>Tb26-3</v>
          </cell>
          <cell r="E156" t="str">
            <v>L_delbrueckii_subsp._bulgaricus</v>
          </cell>
        </row>
        <row r="157">
          <cell r="A157" t="str">
            <v>MGB44-1</v>
          </cell>
          <cell r="B157" t="str">
            <v>L_delbrueckii_subsp._bulgaricus</v>
          </cell>
          <cell r="D157" t="str">
            <v>Tb27-3</v>
          </cell>
          <cell r="E157" t="str">
            <v>L_delbrueckii_subsp._bulgaricus</v>
          </cell>
        </row>
        <row r="158">
          <cell r="A158" t="str">
            <v>MGB47-5</v>
          </cell>
          <cell r="B158" t="str">
            <v>L_delbrueckii_subsp._bulgaricus</v>
          </cell>
          <cell r="D158" t="str">
            <v>Tb3-2</v>
          </cell>
          <cell r="E158" t="str">
            <v>L_delbrueckii_subsp._bulgaricus</v>
          </cell>
        </row>
        <row r="159">
          <cell r="A159" t="str">
            <v>MGD3-3</v>
          </cell>
          <cell r="B159" t="str">
            <v>L_delbrueckii_subsp._bulgaricus</v>
          </cell>
          <cell r="D159" t="str">
            <v>Tb3-3</v>
          </cell>
          <cell r="E159" t="str">
            <v>L_delbrueckii_subsp._bulgaricus</v>
          </cell>
        </row>
        <row r="160">
          <cell r="A160" t="str">
            <v>MGD8-5</v>
          </cell>
          <cell r="B160" t="str">
            <v>L_delbrueckii_subsp._bulgaricus</v>
          </cell>
          <cell r="D160" t="str">
            <v>Tb3-5</v>
          </cell>
          <cell r="E160" t="str">
            <v>L_delbrueckii_subsp._bulgaricus</v>
          </cell>
        </row>
        <row r="161">
          <cell r="A161" t="str">
            <v>MGD1-2</v>
          </cell>
          <cell r="B161" t="str">
            <v>L_delbrueckii_subsp._bulgaricus</v>
          </cell>
          <cell r="D161" t="str">
            <v>Tb30-2</v>
          </cell>
          <cell r="E161" t="str">
            <v>L_delbrueckii_subsp._bulgaricus</v>
          </cell>
        </row>
        <row r="162">
          <cell r="A162" t="str">
            <v>MGD1-3</v>
          </cell>
          <cell r="B162" t="str">
            <v>L_delbrueckii_subsp._bulgaricus</v>
          </cell>
          <cell r="D162" t="str">
            <v>Tb30-3-2</v>
          </cell>
          <cell r="E162" t="str">
            <v>L_delbrueckii_subsp._bulgaricus</v>
          </cell>
        </row>
        <row r="163">
          <cell r="A163" t="str">
            <v>MGB2-1</v>
          </cell>
          <cell r="B163" t="str">
            <v>L_delbrueckii_subsp._bulgaricus</v>
          </cell>
          <cell r="D163" t="str">
            <v>Tb32-4</v>
          </cell>
          <cell r="E163" t="str">
            <v>L_delbrueckii_subsp._bulgaricus</v>
          </cell>
        </row>
        <row r="164">
          <cell r="A164" t="str">
            <v>MGB7-6</v>
          </cell>
          <cell r="B164" t="str">
            <v>L_delbrueckii_subsp._bulgaricus</v>
          </cell>
          <cell r="D164" t="str">
            <v>Tb34-1</v>
          </cell>
          <cell r="E164" t="str">
            <v>L_delbrueckii_subsp._bulgaricus</v>
          </cell>
        </row>
        <row r="165">
          <cell r="A165" t="str">
            <v>MGB34-1</v>
          </cell>
          <cell r="B165" t="str">
            <v>L_delbrueckii_subsp._bulgaricus</v>
          </cell>
          <cell r="D165" t="str">
            <v>Tb38-1</v>
          </cell>
          <cell r="E165" t="str">
            <v>L_delbrueckii_subsp._bulgaricus</v>
          </cell>
        </row>
        <row r="166">
          <cell r="A166" t="str">
            <v>MGB37-6</v>
          </cell>
          <cell r="B166" t="str">
            <v>L_delbrueckii_subsp._bulgaricus</v>
          </cell>
          <cell r="D166" t="str">
            <v>Tb7-2</v>
          </cell>
          <cell r="E166" t="str">
            <v>L_delbrueckii_subsp._bulgaricus</v>
          </cell>
        </row>
        <row r="167">
          <cell r="A167" t="str">
            <v>MGB38-4</v>
          </cell>
          <cell r="B167" t="str">
            <v>L_delbrueckii_subsp._bulgaricus</v>
          </cell>
          <cell r="D167" t="str">
            <v>Tb7-4</v>
          </cell>
          <cell r="E167" t="str">
            <v>L_delbrueckii_subsp._bulgaricus</v>
          </cell>
        </row>
        <row r="168">
          <cell r="A168" t="str">
            <v>MGB39-7</v>
          </cell>
          <cell r="B168" t="str">
            <v>L_delbrueckii_subsp._bulgaricus</v>
          </cell>
          <cell r="D168" t="str">
            <v>Tb8-4</v>
          </cell>
          <cell r="E168" t="str">
            <v>L_delbrueckii_subsp._bulgaricus</v>
          </cell>
        </row>
        <row r="169">
          <cell r="A169" t="str">
            <v>MGB38-5</v>
          </cell>
          <cell r="B169" t="str">
            <v>L_delbrueckii_subsp._bulgaricus</v>
          </cell>
          <cell r="D169" t="str">
            <v>Tb8-5</v>
          </cell>
          <cell r="E169" t="str">
            <v>L_delbrueckii_subsp._bulgaricus</v>
          </cell>
        </row>
        <row r="170">
          <cell r="A170" t="str">
            <v>MGB38-6</v>
          </cell>
          <cell r="B170" t="str">
            <v>L_delbrueckii_subsp._bulgaricus</v>
          </cell>
          <cell r="D170" t="str">
            <v>TJA31</v>
          </cell>
          <cell r="E170" t="str">
            <v>L_delbrueckii_subsp._bulgaricus</v>
          </cell>
        </row>
        <row r="171">
          <cell r="A171" t="str">
            <v>MGB38-7</v>
          </cell>
          <cell r="B171" t="str">
            <v>L_delbrueckii_subsp._bulgaricus</v>
          </cell>
          <cell r="D171" t="str">
            <v>TOM-179</v>
          </cell>
          <cell r="E171" t="str">
            <v>L_delbrueckii_subsp._bulgaricus</v>
          </cell>
        </row>
        <row r="172">
          <cell r="A172" t="str">
            <v>MGB47-6</v>
          </cell>
          <cell r="B172" t="str">
            <v>L_delbrueckii_subsp._bulgaricus</v>
          </cell>
          <cell r="D172" t="str">
            <v>TS1-06</v>
          </cell>
          <cell r="E172" t="str">
            <v>L_delbrueckii_subsp._bulgaricus</v>
          </cell>
        </row>
        <row r="173">
          <cell r="A173" t="str">
            <v>MGB46-5</v>
          </cell>
          <cell r="B173" t="str">
            <v>L_delbrueckii_subsp._bulgaricus</v>
          </cell>
          <cell r="D173" t="str">
            <v>TW13-3</v>
          </cell>
          <cell r="E173" t="str">
            <v>L_delbrueckii_subsp._bulgaricus</v>
          </cell>
        </row>
        <row r="174">
          <cell r="A174" t="str">
            <v>MGB58-5</v>
          </cell>
          <cell r="B174" t="str">
            <v>L_delbrueckii_subsp._bulgaricus</v>
          </cell>
          <cell r="D174" t="str">
            <v>TW20-2</v>
          </cell>
          <cell r="E174" t="str">
            <v>L_delbrueckii_subsp._bulgaricus</v>
          </cell>
        </row>
        <row r="175">
          <cell r="A175" t="str">
            <v>XJ86-3</v>
          </cell>
          <cell r="B175" t="str">
            <v>L_delbrueckii_subsp._bulgaricus</v>
          </cell>
          <cell r="D175" t="str">
            <v>TW24-5</v>
          </cell>
          <cell r="E175" t="str">
            <v>L_delbrueckii_subsp._bulgaricus</v>
          </cell>
        </row>
        <row r="176">
          <cell r="A176" t="str">
            <v>XJ77-5</v>
          </cell>
          <cell r="B176" t="str">
            <v>L_delbrueckii_subsp._bulgaricus</v>
          </cell>
          <cell r="D176" t="str">
            <v>TW26-2-1</v>
          </cell>
          <cell r="E176" t="str">
            <v>L_delbrueckii_subsp._bulgaricus</v>
          </cell>
        </row>
        <row r="177">
          <cell r="A177" t="str">
            <v>XJ77-7-1</v>
          </cell>
          <cell r="B177" t="str">
            <v>L_delbrueckii_subsp._bulgaricus</v>
          </cell>
          <cell r="D177" t="str">
            <v>TW27-3</v>
          </cell>
          <cell r="E177" t="str">
            <v>L_delbrueckii_subsp._bulgaricus</v>
          </cell>
        </row>
        <row r="178">
          <cell r="A178" t="str">
            <v>XJ77-7-2</v>
          </cell>
          <cell r="B178" t="str">
            <v>L_delbrueckii_subsp._bulgaricus</v>
          </cell>
          <cell r="D178" t="str">
            <v>TW28-3-1</v>
          </cell>
          <cell r="E178" t="str">
            <v>L_delbrueckii_subsp._bulgaricus</v>
          </cell>
        </row>
        <row r="179">
          <cell r="A179" t="str">
            <v>XJ77-8</v>
          </cell>
          <cell r="B179" t="str">
            <v>L_delbrueckii_subsp._bulgaricus</v>
          </cell>
          <cell r="D179" t="str">
            <v>TW39-4</v>
          </cell>
          <cell r="E179" t="str">
            <v>L_delbrueckii_subsp._bulgaricus</v>
          </cell>
        </row>
        <row r="180">
          <cell r="A180" t="str">
            <v>XJ78-3</v>
          </cell>
          <cell r="B180" t="str">
            <v>L_delbrueckii_subsp._bulgaricus</v>
          </cell>
          <cell r="D180" t="str">
            <v>TW42-4</v>
          </cell>
          <cell r="E180" t="str">
            <v>L_delbrueckii_subsp._bulgaricus</v>
          </cell>
        </row>
        <row r="181">
          <cell r="A181" t="str">
            <v>XJ11-5</v>
          </cell>
          <cell r="B181" t="str">
            <v>L_delbrueckii_subsp._bulgaricus</v>
          </cell>
          <cell r="D181" t="str">
            <v>TW43-2</v>
          </cell>
          <cell r="E181" t="str">
            <v>L_delbrueckii_subsp._bulgaricus</v>
          </cell>
        </row>
        <row r="182">
          <cell r="A182" t="str">
            <v>XJ29-8</v>
          </cell>
          <cell r="B182" t="str">
            <v>L_delbrueckii_subsp._bulgaricus</v>
          </cell>
          <cell r="D182" t="str">
            <v>TW43-3</v>
          </cell>
          <cell r="E182" t="str">
            <v>L_delbrueckii_subsp._bulgaricus</v>
          </cell>
        </row>
        <row r="183">
          <cell r="A183" t="str">
            <v>XJ16-4</v>
          </cell>
          <cell r="B183" t="str">
            <v>L_delbrueckii_subsp._bulgaricus</v>
          </cell>
          <cell r="D183" t="str">
            <v>TW46-1</v>
          </cell>
          <cell r="E183" t="str">
            <v>L_delbrueckii_subsp._bulgaricus</v>
          </cell>
        </row>
        <row r="184">
          <cell r="A184" t="str">
            <v>XJ28-2</v>
          </cell>
          <cell r="B184" t="str">
            <v>L_delbrueckii_subsp._bulgaricus</v>
          </cell>
          <cell r="D184" t="str">
            <v>TW48-3-2</v>
          </cell>
          <cell r="E184" t="str">
            <v>L_delbrueckii_subsp._bulgaricus</v>
          </cell>
        </row>
        <row r="185">
          <cell r="A185" t="str">
            <v>XJ52-2</v>
          </cell>
          <cell r="B185" t="str">
            <v>L_delbrueckii_subsp._bulgaricus</v>
          </cell>
          <cell r="D185" t="str">
            <v>TW49-1</v>
          </cell>
          <cell r="E185" t="str">
            <v>L_delbrueckii_subsp._bulgaricus</v>
          </cell>
        </row>
        <row r="186">
          <cell r="A186" t="str">
            <v>XJ55-1</v>
          </cell>
          <cell r="B186" t="str">
            <v>L_delbrueckii_subsp._bulgaricus</v>
          </cell>
          <cell r="D186" t="str">
            <v>TW50-2</v>
          </cell>
          <cell r="E186" t="str">
            <v>L_delbrueckii_subsp._bulgaricus</v>
          </cell>
        </row>
        <row r="187">
          <cell r="A187" t="str">
            <v>XJ60-3</v>
          </cell>
          <cell r="B187" t="str">
            <v>L_delbrueckii_subsp._bulgaricus</v>
          </cell>
          <cell r="D187" t="str">
            <v>TW51-2</v>
          </cell>
          <cell r="E187" t="str">
            <v>L_delbrueckii_subsp._bulgaricus</v>
          </cell>
        </row>
        <row r="188">
          <cell r="A188" t="str">
            <v>DPUL-F36</v>
          </cell>
          <cell r="B188" t="str">
            <v>L_delbrueckii_subsp._bulgaricus</v>
          </cell>
          <cell r="D188" t="str">
            <v>TW7-2-2</v>
          </cell>
          <cell r="E188" t="str">
            <v>L_delbrueckii_subsp._bulgaricus</v>
          </cell>
        </row>
        <row r="189">
          <cell r="A189" t="str">
            <v>XJ80-5</v>
          </cell>
          <cell r="B189" t="str">
            <v>L_delbrueckii_subsp._bulgaricus</v>
          </cell>
          <cell r="D189" t="str">
            <v>TW8-2</v>
          </cell>
          <cell r="E189" t="str">
            <v>L_delbrueckii_subsp._bulgaricus</v>
          </cell>
        </row>
        <row r="190">
          <cell r="A190" t="str">
            <v>lbd113</v>
          </cell>
          <cell r="B190" t="str">
            <v>L_delbrueckii_subsp._bulgaricus</v>
          </cell>
          <cell r="D190" t="str">
            <v>VHProbi_R03</v>
          </cell>
          <cell r="E190" t="str">
            <v>L_delbrueckii_subsp._bulgaricus</v>
          </cell>
        </row>
        <row r="191">
          <cell r="A191" t="str">
            <v>lbd72</v>
          </cell>
          <cell r="B191" t="str">
            <v>L_delbrueckii_subsp._bulgaricus</v>
          </cell>
          <cell r="D191" t="str">
            <v>WMGA17-3</v>
          </cell>
          <cell r="E191" t="str">
            <v>L_delbrueckii_subsp._bulgaricus</v>
          </cell>
        </row>
        <row r="192">
          <cell r="A192" t="str">
            <v>TJA31</v>
          </cell>
          <cell r="B192" t="str">
            <v>L_delbrueckii_subsp._bulgaricus</v>
          </cell>
          <cell r="D192" t="str">
            <v>WMGA17-6</v>
          </cell>
          <cell r="E192" t="str">
            <v>L_delbrueckii_subsp._bulgaricus</v>
          </cell>
        </row>
        <row r="193">
          <cell r="A193" t="str">
            <v>lbd111</v>
          </cell>
          <cell r="B193" t="str">
            <v>L_delbrueckii_subsp._bulgaricus</v>
          </cell>
          <cell r="D193" t="str">
            <v>WMGA37-2</v>
          </cell>
          <cell r="E193" t="str">
            <v>L_delbrueckii_subsp._bulgaricus</v>
          </cell>
        </row>
        <row r="194">
          <cell r="A194" t="str">
            <v>TS1-06</v>
          </cell>
          <cell r="B194" t="str">
            <v>L_delbrueckii_subsp._bulgaricus</v>
          </cell>
          <cell r="D194" t="str">
            <v>WMGA37-4</v>
          </cell>
          <cell r="E194" t="str">
            <v>L_delbrueckii_subsp._bulgaricus</v>
          </cell>
        </row>
        <row r="195">
          <cell r="A195" t="str">
            <v>XJ1-3</v>
          </cell>
          <cell r="B195" t="str">
            <v>L_delbrueckii_subsp._bulgaricus</v>
          </cell>
          <cell r="D195" t="str">
            <v>WMGA38-3</v>
          </cell>
          <cell r="E195" t="str">
            <v>L_delbrueckii_subsp._bulgaricus</v>
          </cell>
        </row>
        <row r="196">
          <cell r="A196" t="str">
            <v>XJ15-6</v>
          </cell>
          <cell r="B196" t="str">
            <v>L_delbrueckii_subsp._bulgaricus</v>
          </cell>
          <cell r="D196" t="str">
            <v>WMGA38-4</v>
          </cell>
          <cell r="E196" t="str">
            <v>L_delbrueckii_subsp._bulgaricus</v>
          </cell>
        </row>
        <row r="197">
          <cell r="A197" t="str">
            <v>XJ12-7-1</v>
          </cell>
          <cell r="B197" t="str">
            <v>L_delbrueckii_subsp._bulgaricus</v>
          </cell>
          <cell r="D197" t="str">
            <v>WMGA38-5</v>
          </cell>
          <cell r="E197" t="str">
            <v>L_delbrueckii_subsp._bulgaricus</v>
          </cell>
        </row>
        <row r="198">
          <cell r="A198" t="str">
            <v>XJ12-7-2</v>
          </cell>
          <cell r="B198" t="str">
            <v>L_delbrueckii_subsp._bulgaricus</v>
          </cell>
          <cell r="D198" t="str">
            <v>WMGA40-2</v>
          </cell>
          <cell r="E198" t="str">
            <v>L_delbrueckii_subsp._bulgaricus</v>
          </cell>
        </row>
        <row r="199">
          <cell r="A199" t="str">
            <v>XJ19-4</v>
          </cell>
          <cell r="B199" t="str">
            <v>L_delbrueckii_subsp._bulgaricus</v>
          </cell>
          <cell r="D199" t="str">
            <v>WMGA40-4</v>
          </cell>
          <cell r="E199" t="str">
            <v>L_delbrueckii_subsp._bulgaricus</v>
          </cell>
        </row>
        <row r="200">
          <cell r="A200" t="str">
            <v>XJ29306</v>
          </cell>
          <cell r="B200" t="str">
            <v>L_delbrueckii_subsp._bulgaricus</v>
          </cell>
          <cell r="D200" t="str">
            <v>WMGA44-1</v>
          </cell>
          <cell r="E200" t="str">
            <v>L_delbrueckii_subsp._bulgaricus</v>
          </cell>
        </row>
        <row r="201">
          <cell r="A201" t="str">
            <v>XJ20-5</v>
          </cell>
          <cell r="B201" t="str">
            <v>L_delbrueckii_subsp._bulgaricus</v>
          </cell>
          <cell r="D201" t="str">
            <v>WMGA44-3</v>
          </cell>
          <cell r="E201" t="str">
            <v>L_delbrueckii_subsp._bulgaricus</v>
          </cell>
        </row>
        <row r="202">
          <cell r="A202" t="str">
            <v>XJ38303</v>
          </cell>
          <cell r="B202" t="str">
            <v>L_delbrueckii_subsp._bulgaricus</v>
          </cell>
          <cell r="D202" t="str">
            <v>WMGA47-4</v>
          </cell>
          <cell r="E202" t="str">
            <v>L_delbrueckii_subsp._bulgaricus</v>
          </cell>
        </row>
        <row r="203">
          <cell r="A203" t="str">
            <v>XJ54-2-1</v>
          </cell>
          <cell r="B203" t="str">
            <v>L_delbrueckii_subsp._bulgaricus</v>
          </cell>
          <cell r="D203" t="str">
            <v>WMGA47-6</v>
          </cell>
          <cell r="E203" t="str">
            <v>L_delbrueckii_subsp._bulgaricus</v>
          </cell>
        </row>
        <row r="204">
          <cell r="A204" t="str">
            <v>XJ54-3-2</v>
          </cell>
          <cell r="B204" t="str">
            <v>L_delbrueckii_subsp._bulgaricus</v>
          </cell>
          <cell r="D204" t="str">
            <v>WMGA50-1</v>
          </cell>
          <cell r="E204" t="str">
            <v>L_delbrueckii_subsp._bulgaricus</v>
          </cell>
        </row>
        <row r="205">
          <cell r="A205" t="str">
            <v>XJ69-1</v>
          </cell>
          <cell r="B205" t="str">
            <v>L_delbrueckii_subsp._bulgaricus</v>
          </cell>
          <cell r="D205" t="str">
            <v>WMGA51-1</v>
          </cell>
          <cell r="E205" t="str">
            <v>L_delbrueckii_subsp._bulgaricus</v>
          </cell>
        </row>
        <row r="206">
          <cell r="A206" t="str">
            <v>XJ18-3</v>
          </cell>
          <cell r="B206" t="str">
            <v>L_delbrueckii_subsp._bulgaricus</v>
          </cell>
          <cell r="D206" t="str">
            <v>WMGB102-5</v>
          </cell>
          <cell r="E206" t="str">
            <v>L_delbrueckii_subsp._bulgaricus</v>
          </cell>
        </row>
        <row r="207">
          <cell r="A207" t="str">
            <v>XJ22308</v>
          </cell>
          <cell r="B207" t="str">
            <v>L_delbrueckii_subsp._bulgaricus</v>
          </cell>
          <cell r="D207" t="str">
            <v>WMGB103-5</v>
          </cell>
          <cell r="E207" t="str">
            <v>L_delbrueckii_subsp._bulgaricus</v>
          </cell>
        </row>
        <row r="208">
          <cell r="A208" t="str">
            <v>XJ13-5</v>
          </cell>
          <cell r="B208" t="str">
            <v>L_delbrueckii_subsp._bulgaricus</v>
          </cell>
          <cell r="D208" t="str">
            <v>WMGB104-4</v>
          </cell>
          <cell r="E208" t="str">
            <v>L_delbrueckii_subsp._bulgaricus</v>
          </cell>
        </row>
        <row r="209">
          <cell r="A209" t="str">
            <v>XJ13-13</v>
          </cell>
          <cell r="B209" t="str">
            <v>L_delbrueckii_subsp._bulgaricus</v>
          </cell>
          <cell r="D209" t="str">
            <v>WMGB73-3</v>
          </cell>
          <cell r="E209" t="str">
            <v>L_delbrueckii_subsp._bulgaricus</v>
          </cell>
        </row>
        <row r="210">
          <cell r="A210" t="str">
            <v>XJ31-5</v>
          </cell>
          <cell r="B210" t="str">
            <v>L_delbrueckii_subsp._bulgaricus</v>
          </cell>
          <cell r="D210" t="str">
            <v>WMGB73-4</v>
          </cell>
          <cell r="E210" t="str">
            <v>L_delbrueckii_subsp._bulgaricus</v>
          </cell>
        </row>
        <row r="211">
          <cell r="A211" t="str">
            <v>XJ13-3-2</v>
          </cell>
          <cell r="B211" t="str">
            <v>L_delbrueckii_subsp._bulgaricus</v>
          </cell>
          <cell r="D211" t="str">
            <v>WMGB76-1</v>
          </cell>
          <cell r="E211" t="str">
            <v>L_delbrueckii_subsp._bulgaricus</v>
          </cell>
        </row>
        <row r="212">
          <cell r="A212" t="str">
            <v>XJ17-2</v>
          </cell>
          <cell r="B212" t="str">
            <v>L_delbrueckii_subsp._bulgaricus</v>
          </cell>
          <cell r="D212" t="str">
            <v>WMGB76-2</v>
          </cell>
          <cell r="E212" t="str">
            <v>L_delbrueckii_subsp._bulgaricus</v>
          </cell>
        </row>
        <row r="213">
          <cell r="A213" t="str">
            <v>XJ39-1</v>
          </cell>
          <cell r="B213" t="str">
            <v>L_delbrueckii_subsp._bulgaricus</v>
          </cell>
          <cell r="D213" t="str">
            <v>WMGC13-4</v>
          </cell>
          <cell r="E213" t="str">
            <v>L_delbrueckii_subsp._bulgaricus</v>
          </cell>
        </row>
        <row r="214">
          <cell r="A214" t="str">
            <v>XJ72-2</v>
          </cell>
          <cell r="B214" t="str">
            <v>L_delbrueckii_subsp._bulgaricus</v>
          </cell>
          <cell r="D214" t="str">
            <v>WMGC4-1</v>
          </cell>
          <cell r="E214" t="str">
            <v>L_delbrueckii_subsp._bulgaricus</v>
          </cell>
        </row>
        <row r="215">
          <cell r="A215" t="str">
            <v>XJ73-2-1</v>
          </cell>
          <cell r="B215" t="str">
            <v>L_delbrueckii_subsp._bulgaricus</v>
          </cell>
          <cell r="D215" t="str">
            <v>XJ1-3</v>
          </cell>
          <cell r="E215" t="str">
            <v>L_delbrueckii_subsp._bulgaricus</v>
          </cell>
        </row>
        <row r="216">
          <cell r="A216" t="str">
            <v>XJ64-2</v>
          </cell>
          <cell r="B216" t="str">
            <v>L_delbrueckii_subsp._bulgaricus</v>
          </cell>
          <cell r="D216" t="str">
            <v>XJ11-5</v>
          </cell>
          <cell r="E216" t="str">
            <v>L_delbrueckii_subsp._bulgaricus</v>
          </cell>
        </row>
        <row r="217">
          <cell r="A217" t="str">
            <v>XJ65-4</v>
          </cell>
          <cell r="B217" t="str">
            <v>L_delbrueckii_subsp._bulgaricus</v>
          </cell>
          <cell r="D217" t="str">
            <v>XJ12-7-1</v>
          </cell>
          <cell r="E217" t="str">
            <v>L_delbrueckii_subsp._bulgaricus</v>
          </cell>
        </row>
        <row r="218">
          <cell r="A218" t="str">
            <v>XJ66-1</v>
          </cell>
          <cell r="B218" t="str">
            <v>L_delbrueckii_subsp._bulgaricus</v>
          </cell>
          <cell r="D218" t="str">
            <v>XJ12-7-2</v>
          </cell>
          <cell r="E218" t="str">
            <v>L_delbrueckii_subsp._bulgaricus</v>
          </cell>
        </row>
        <row r="219">
          <cell r="A219" t="str">
            <v>XJ68-1</v>
          </cell>
          <cell r="B219" t="str">
            <v>L_delbrueckii_subsp._bulgaricus</v>
          </cell>
          <cell r="D219" t="str">
            <v>XJ13-13</v>
          </cell>
          <cell r="E219" t="str">
            <v>L_delbrueckii_subsp._bulgaricus</v>
          </cell>
        </row>
        <row r="220">
          <cell r="A220" t="str">
            <v>XJ74-1</v>
          </cell>
          <cell r="B220" t="str">
            <v>L_delbrueckii_subsp._bulgaricus</v>
          </cell>
          <cell r="D220" t="str">
            <v>XJ13-3-2</v>
          </cell>
          <cell r="E220" t="str">
            <v>L_delbrueckii_subsp._bulgaricus</v>
          </cell>
        </row>
        <row r="221">
          <cell r="A221" t="str">
            <v>XJ31-7</v>
          </cell>
          <cell r="B221" t="str">
            <v>L_delbrueckii_subsp._bulgaricus</v>
          </cell>
          <cell r="D221" t="str">
            <v>XJ13-5</v>
          </cell>
          <cell r="E221" t="str">
            <v>L_delbrueckii_subsp._bulgaricus</v>
          </cell>
        </row>
        <row r="222">
          <cell r="A222" t="str">
            <v>XJ75-3</v>
          </cell>
          <cell r="B222" t="str">
            <v>L_delbrueckii_subsp._bulgaricus</v>
          </cell>
          <cell r="D222" t="str">
            <v>XJ15-4</v>
          </cell>
          <cell r="E222" t="str">
            <v>L_delbrueckii_subsp._bulgaricus</v>
          </cell>
        </row>
        <row r="223">
          <cell r="A223" t="str">
            <v>XJ38-2</v>
          </cell>
          <cell r="B223" t="str">
            <v>L_delbrueckii_subsp._bulgaricus</v>
          </cell>
          <cell r="D223" t="str">
            <v>XJ15-6</v>
          </cell>
          <cell r="E223" t="str">
            <v>L_delbrueckii_subsp._bulgaricus</v>
          </cell>
        </row>
        <row r="224">
          <cell r="A224" t="str">
            <v>XJ65-2</v>
          </cell>
          <cell r="B224" t="str">
            <v>L_delbrueckii_subsp._bulgaricus</v>
          </cell>
          <cell r="D224" t="str">
            <v>XJ16-4</v>
          </cell>
          <cell r="E224" t="str">
            <v>L_delbrueckii_subsp._bulgaricus</v>
          </cell>
        </row>
        <row r="225">
          <cell r="A225" t="str">
            <v>XJ51-2</v>
          </cell>
          <cell r="B225" t="str">
            <v>L_delbrueckii_subsp._bulgaricus</v>
          </cell>
          <cell r="D225" t="str">
            <v>XJ17-2</v>
          </cell>
          <cell r="E225" t="str">
            <v>L_delbrueckii_subsp._bulgaricus</v>
          </cell>
        </row>
        <row r="226">
          <cell r="A226" t="str">
            <v>XJ15-4</v>
          </cell>
          <cell r="B226" t="str">
            <v>L_delbrueckii_subsp._bulgaricus</v>
          </cell>
          <cell r="D226" t="str">
            <v>XJ18-3</v>
          </cell>
          <cell r="E226" t="str">
            <v>L_delbrueckii_subsp._bulgaricus</v>
          </cell>
        </row>
        <row r="227">
          <cell r="A227" t="str">
            <v>XJ22-3-3</v>
          </cell>
          <cell r="B227" t="str">
            <v>L_delbrueckii_subsp._bulgaricus</v>
          </cell>
          <cell r="D227" t="str">
            <v>XJ19-4</v>
          </cell>
          <cell r="E227" t="str">
            <v>L_delbrueckii_subsp._bulgaricus</v>
          </cell>
        </row>
        <row r="228">
          <cell r="A228" t="str">
            <v>XJ22-6</v>
          </cell>
          <cell r="B228" t="str">
            <v>L_delbrueckii_subsp._bulgaricus</v>
          </cell>
          <cell r="D228" t="str">
            <v>XJ20-5</v>
          </cell>
          <cell r="E228" t="str">
            <v>L_delbrueckii_subsp._bulgaricus</v>
          </cell>
        </row>
        <row r="229">
          <cell r="A229" t="str">
            <v>XJ37-2</v>
          </cell>
          <cell r="B229" t="str">
            <v>L_delbrueckii_subsp._bulgaricus</v>
          </cell>
          <cell r="D229" t="str">
            <v>XJ22-3-3</v>
          </cell>
          <cell r="E229" t="str">
            <v>L_delbrueckii_subsp._bulgaricus</v>
          </cell>
        </row>
        <row r="230">
          <cell r="A230" t="str">
            <v>XJ37-4</v>
          </cell>
          <cell r="B230" t="str">
            <v>L_delbrueckii_subsp._bulgaricus</v>
          </cell>
          <cell r="D230" t="str">
            <v>XJ22-6</v>
          </cell>
          <cell r="E230" t="str">
            <v>L_delbrueckii_subsp._bulgaricus</v>
          </cell>
        </row>
        <row r="231">
          <cell r="A231" t="str">
            <v>XJ50-1</v>
          </cell>
          <cell r="B231" t="str">
            <v>L_delbrueckii_subsp._bulgaricus</v>
          </cell>
          <cell r="D231" t="str">
            <v>XJ22308</v>
          </cell>
          <cell r="E231" t="str">
            <v>L_delbrueckii_subsp._bulgaricus</v>
          </cell>
        </row>
        <row r="232">
          <cell r="A232" t="str">
            <v>XJ82-2-1</v>
          </cell>
          <cell r="B232" t="str">
            <v>L_delbrueckii_subsp._bulgaricus</v>
          </cell>
          <cell r="D232" t="str">
            <v>XJ28-2</v>
          </cell>
          <cell r="E232" t="str">
            <v>L_delbrueckii_subsp._bulgaricus</v>
          </cell>
        </row>
        <row r="233">
          <cell r="A233" t="str">
            <v>XJ82-2-2</v>
          </cell>
          <cell r="B233" t="str">
            <v>L_delbrueckii_subsp._bulgaricus</v>
          </cell>
          <cell r="D233" t="str">
            <v>XJ29-8</v>
          </cell>
          <cell r="E233" t="str">
            <v>L_delbrueckii_subsp._bulgaricus</v>
          </cell>
        </row>
        <row r="234">
          <cell r="A234" t="str">
            <v>LDB-C1</v>
          </cell>
          <cell r="B234" t="str">
            <v>L_delbrueckii_subsp._bulgaricus</v>
          </cell>
          <cell r="D234" t="str">
            <v>XJ29306</v>
          </cell>
          <cell r="E234" t="str">
            <v>L_delbrueckii_subsp._bulgaricus</v>
          </cell>
        </row>
        <row r="235">
          <cell r="A235" t="str">
            <v>QH13-3</v>
          </cell>
          <cell r="B235" t="str">
            <v>L_delbrueckii_subsp._bulgaricus</v>
          </cell>
          <cell r="D235" t="str">
            <v>XJ31-5</v>
          </cell>
          <cell r="E235" t="str">
            <v>L_delbrueckii_subsp._bulgaricus</v>
          </cell>
        </row>
        <row r="236">
          <cell r="A236" t="str">
            <v>QH36-1</v>
          </cell>
          <cell r="B236" t="str">
            <v>L_delbrueckii_subsp._bulgaricus</v>
          </cell>
          <cell r="D236" t="str">
            <v>XJ31-7</v>
          </cell>
          <cell r="E236" t="str">
            <v>L_delbrueckii_subsp._bulgaricus</v>
          </cell>
        </row>
        <row r="237">
          <cell r="A237" t="str">
            <v>Tb1-1</v>
          </cell>
          <cell r="B237" t="str">
            <v>L_delbrueckii_subsp._bulgaricus</v>
          </cell>
          <cell r="D237" t="str">
            <v>XJ37-2</v>
          </cell>
          <cell r="E237" t="str">
            <v>L_delbrueckii_subsp._bulgaricus</v>
          </cell>
        </row>
        <row r="238">
          <cell r="A238" t="str">
            <v>Tb3-5</v>
          </cell>
          <cell r="B238" t="str">
            <v>L_delbrueckii_subsp._bulgaricus</v>
          </cell>
          <cell r="D238" t="str">
            <v>XJ37-4</v>
          </cell>
          <cell r="E238" t="str">
            <v>L_delbrueckii_subsp._bulgaricus</v>
          </cell>
        </row>
        <row r="239">
          <cell r="A239" t="str">
            <v>Tb18-1</v>
          </cell>
          <cell r="B239" t="str">
            <v>L_delbrueckii_subsp._bulgaricus</v>
          </cell>
          <cell r="D239" t="str">
            <v>XJ38-2</v>
          </cell>
          <cell r="E239" t="str">
            <v>L_delbrueckii_subsp._bulgaricus</v>
          </cell>
        </row>
        <row r="240">
          <cell r="A240" t="str">
            <v>Tb3-3</v>
          </cell>
          <cell r="B240" t="str">
            <v>L_delbrueckii_subsp._bulgaricus</v>
          </cell>
          <cell r="D240" t="str">
            <v>XJ38303</v>
          </cell>
          <cell r="E240" t="str">
            <v>L_delbrueckii_subsp._bulgaricus</v>
          </cell>
        </row>
        <row r="241">
          <cell r="A241" t="str">
            <v>Tb7-4</v>
          </cell>
          <cell r="B241" t="str">
            <v>L_delbrueckii_subsp._bulgaricus</v>
          </cell>
          <cell r="D241" t="str">
            <v>XJ39-1</v>
          </cell>
          <cell r="E241" t="str">
            <v>L_delbrueckii_subsp._bulgaricus</v>
          </cell>
        </row>
        <row r="242">
          <cell r="A242" t="str">
            <v>Tb34-1</v>
          </cell>
          <cell r="B242" t="str">
            <v>L_delbrueckii_subsp._bulgaricus</v>
          </cell>
          <cell r="D242" t="str">
            <v>XJ50-1</v>
          </cell>
          <cell r="E242" t="str">
            <v>L_delbrueckii_subsp._bulgaricus</v>
          </cell>
        </row>
        <row r="243">
          <cell r="A243" t="str">
            <v>Tb3-2</v>
          </cell>
          <cell r="B243" t="str">
            <v>L_delbrueckii_subsp._bulgaricus</v>
          </cell>
          <cell r="D243" t="str">
            <v>XJ51-2</v>
          </cell>
          <cell r="E243" t="str">
            <v>L_delbrueckii_subsp._bulgaricus</v>
          </cell>
        </row>
        <row r="244">
          <cell r="A244" t="str">
            <v>Tb7-2</v>
          </cell>
          <cell r="B244" t="str">
            <v>L_delbrueckii_subsp._bulgaricus</v>
          </cell>
          <cell r="D244" t="str">
            <v>XJ52-2</v>
          </cell>
          <cell r="E244" t="str">
            <v>L_delbrueckii_subsp._bulgaricus</v>
          </cell>
        </row>
        <row r="245">
          <cell r="A245" t="str">
            <v>Tb22-2-2</v>
          </cell>
          <cell r="B245" t="str">
            <v>L_delbrueckii_subsp._bulgaricus</v>
          </cell>
          <cell r="D245" t="str">
            <v>XJ54-2-1</v>
          </cell>
          <cell r="E245" t="str">
            <v>L_delbrueckii_subsp._bulgaricus</v>
          </cell>
        </row>
        <row r="246">
          <cell r="A246" t="str">
            <v>Tb8-4</v>
          </cell>
          <cell r="B246" t="str">
            <v>L_delbrueckii_subsp._bulgaricus</v>
          </cell>
          <cell r="D246" t="str">
            <v>XJ54-3-2</v>
          </cell>
          <cell r="E246" t="str">
            <v>L_delbrueckii_subsp._bulgaricus</v>
          </cell>
        </row>
        <row r="247">
          <cell r="A247" t="str">
            <v>Tb24-4</v>
          </cell>
          <cell r="B247" t="str">
            <v>L_delbrueckii_subsp._bulgaricus</v>
          </cell>
          <cell r="D247" t="str">
            <v>XJ55-1</v>
          </cell>
          <cell r="E247" t="str">
            <v>L_delbrueckii_subsp._bulgaricus</v>
          </cell>
        </row>
        <row r="248">
          <cell r="A248" t="str">
            <v>Tb30-2</v>
          </cell>
          <cell r="B248" t="str">
            <v>L_delbrueckii_subsp._bulgaricus</v>
          </cell>
          <cell r="D248" t="str">
            <v>XJ60-3</v>
          </cell>
          <cell r="E248" t="str">
            <v>L_delbrueckii_subsp._bulgaricus</v>
          </cell>
        </row>
        <row r="249">
          <cell r="A249" t="str">
            <v>Tb30-3-2</v>
          </cell>
          <cell r="B249" t="str">
            <v>L_delbrueckii_subsp._bulgaricus</v>
          </cell>
          <cell r="D249" t="str">
            <v>XJ64-2</v>
          </cell>
          <cell r="E249" t="str">
            <v>L_delbrueckii_subsp._bulgaricus</v>
          </cell>
        </row>
        <row r="250">
          <cell r="A250" t="str">
            <v>Tb24-3</v>
          </cell>
          <cell r="B250" t="str">
            <v>L_delbrueckii_subsp._bulgaricus</v>
          </cell>
          <cell r="D250" t="str">
            <v>XJ65-2</v>
          </cell>
          <cell r="E250" t="str">
            <v>L_delbrueckii_subsp._bulgaricus</v>
          </cell>
        </row>
        <row r="251">
          <cell r="A251" t="str">
            <v>Tb13-5</v>
          </cell>
          <cell r="B251" t="str">
            <v>L_delbrueckii_subsp._bulgaricus</v>
          </cell>
          <cell r="D251" t="str">
            <v>XJ65-4</v>
          </cell>
          <cell r="E251" t="str">
            <v>L_delbrueckii_subsp._bulgaricus</v>
          </cell>
        </row>
        <row r="252">
          <cell r="A252" t="str">
            <v>Tb8-5</v>
          </cell>
          <cell r="B252" t="str">
            <v>L_delbrueckii_subsp._bulgaricus</v>
          </cell>
          <cell r="D252" t="str">
            <v>XJ66-1</v>
          </cell>
          <cell r="E252" t="str">
            <v>L_delbrueckii_subsp._bulgaricus</v>
          </cell>
        </row>
        <row r="253">
          <cell r="A253" t="str">
            <v>Tb10-5</v>
          </cell>
          <cell r="B253" t="str">
            <v>L_delbrueckii_subsp._bulgaricus</v>
          </cell>
          <cell r="D253" t="str">
            <v>XJ68-1</v>
          </cell>
          <cell r="E253" t="str">
            <v>L_delbrueckii_subsp._bulgaricus</v>
          </cell>
        </row>
        <row r="254">
          <cell r="A254" t="str">
            <v>Tb12-3</v>
          </cell>
          <cell r="B254" t="str">
            <v>L_delbrueckii_subsp._bulgaricus</v>
          </cell>
          <cell r="D254" t="str">
            <v>XJ69-1</v>
          </cell>
          <cell r="E254" t="str">
            <v>L_delbrueckii_subsp._bulgaricus</v>
          </cell>
        </row>
        <row r="255">
          <cell r="A255" t="str">
            <v>Tb17-6</v>
          </cell>
          <cell r="B255" t="str">
            <v>L_delbrueckii_subsp._bulgaricus</v>
          </cell>
          <cell r="D255" t="str">
            <v>XJ72-2</v>
          </cell>
          <cell r="E255" t="str">
            <v>L_delbrueckii_subsp._bulgaricus</v>
          </cell>
        </row>
        <row r="256">
          <cell r="A256" t="str">
            <v>Tb38-1</v>
          </cell>
          <cell r="B256" t="str">
            <v>L_delbrueckii_subsp._bulgaricus</v>
          </cell>
          <cell r="D256" t="str">
            <v>XJ73-2-1</v>
          </cell>
          <cell r="E256" t="str">
            <v>L_delbrueckii_subsp._bulgaricus</v>
          </cell>
        </row>
        <row r="257">
          <cell r="A257" t="str">
            <v>Tb26-3</v>
          </cell>
          <cell r="B257" t="str">
            <v>L_delbrueckii_subsp._bulgaricus</v>
          </cell>
          <cell r="D257" t="str">
            <v>XJ74-1</v>
          </cell>
          <cell r="E257" t="str">
            <v>L_delbrueckii_subsp._bulgaricus</v>
          </cell>
        </row>
        <row r="258">
          <cell r="A258" t="str">
            <v>Tb32-4</v>
          </cell>
          <cell r="B258" t="str">
            <v>L_delbrueckii_subsp._bulgaricus</v>
          </cell>
          <cell r="D258" t="str">
            <v>XJ75-3</v>
          </cell>
          <cell r="E258" t="str">
            <v>L_delbrueckii_subsp._bulgaricus</v>
          </cell>
        </row>
        <row r="259">
          <cell r="A259" t="str">
            <v>Tb21-3</v>
          </cell>
          <cell r="B259" t="str">
            <v>L_delbrueckii_subsp._bulgaricus</v>
          </cell>
          <cell r="D259" t="str">
            <v>XJ77-5</v>
          </cell>
          <cell r="E259" t="str">
            <v>L_delbrueckii_subsp._bulgaricus</v>
          </cell>
        </row>
        <row r="260">
          <cell r="A260" t="str">
            <v>Tb27-3</v>
          </cell>
          <cell r="B260" t="str">
            <v>L_delbrueckii_subsp._bulgaricus</v>
          </cell>
          <cell r="D260" t="str">
            <v>XJ77-7-1</v>
          </cell>
          <cell r="E260" t="str">
            <v>L_delbrueckii_subsp._bulgaricus</v>
          </cell>
        </row>
        <row r="261">
          <cell r="A261" t="str">
            <v>Tb25-2</v>
          </cell>
          <cell r="B261" t="str">
            <v>L_delbrueckii_subsp._bulgaricus</v>
          </cell>
          <cell r="D261" t="str">
            <v>XJ77-7-2</v>
          </cell>
          <cell r="E261" t="str">
            <v>L_delbrueckii_subsp._bulgaricus</v>
          </cell>
        </row>
        <row r="262">
          <cell r="A262" t="str">
            <v>WMGB103-5</v>
          </cell>
          <cell r="B262" t="str">
            <v>L_delbrueckii_subsp._bulgaricus</v>
          </cell>
          <cell r="D262" t="str">
            <v>XJ77-8</v>
          </cell>
          <cell r="E262" t="str">
            <v>L_delbrueckii_subsp._bulgaricus</v>
          </cell>
        </row>
        <row r="263">
          <cell r="A263" t="str">
            <v>WMGB104-4</v>
          </cell>
          <cell r="B263" t="str">
            <v>L_delbrueckii_subsp._bulgaricus</v>
          </cell>
          <cell r="D263" t="str">
            <v>XJ78-3</v>
          </cell>
          <cell r="E263" t="str">
            <v>L_delbrueckii_subsp._bulgaricus</v>
          </cell>
        </row>
        <row r="264">
          <cell r="A264" t="str">
            <v>WMGB73-3</v>
          </cell>
          <cell r="B264" t="str">
            <v>L_delbrueckii_subsp._bulgaricus</v>
          </cell>
          <cell r="D264" t="str">
            <v>XJ80-5</v>
          </cell>
          <cell r="E264" t="str">
            <v>L_delbrueckii_subsp._bulgaricus</v>
          </cell>
        </row>
        <row r="265">
          <cell r="A265" t="str">
            <v>WMGB73-4</v>
          </cell>
          <cell r="B265" t="str">
            <v>L_delbrueckii_subsp._bulgaricus</v>
          </cell>
          <cell r="D265" t="str">
            <v>XJ82-2-1</v>
          </cell>
          <cell r="E265" t="str">
            <v>L_delbrueckii_subsp._bulgaricus</v>
          </cell>
        </row>
        <row r="266">
          <cell r="A266" t="str">
            <v>WMGB76-1</v>
          </cell>
          <cell r="B266" t="str">
            <v>L_delbrueckii_subsp._bulgaricus</v>
          </cell>
          <cell r="D266" t="str">
            <v>XJ82-2-2</v>
          </cell>
          <cell r="E266" t="str">
            <v>L_delbrueckii_subsp._bulgaricus</v>
          </cell>
        </row>
        <row r="267">
          <cell r="A267" t="str">
            <v>WMGB76-2</v>
          </cell>
          <cell r="B267" t="str">
            <v>L_delbrueckii_subsp._bulgaricus</v>
          </cell>
          <cell r="D267" t="str">
            <v>XJ86-3</v>
          </cell>
          <cell r="E267" t="str">
            <v>L_delbrueckii_subsp._bulgaricus</v>
          </cell>
        </row>
        <row r="268">
          <cell r="A268">
            <v>865</v>
          </cell>
          <cell r="B268" t="str">
            <v>L_delbrueckii_subsp._delbrueckii</v>
          </cell>
          <cell r="D268" t="str">
            <v>YIT_0044</v>
          </cell>
          <cell r="E268" t="str">
            <v>L_delbrueckii_subsp._bulgaricus</v>
          </cell>
        </row>
        <row r="269">
          <cell r="A269" t="str">
            <v>CIRM-BIA865</v>
          </cell>
          <cell r="B269" t="str">
            <v>L_delbrueckii_subsp._delbrueckii</v>
          </cell>
          <cell r="D269" t="str">
            <v>YIT_0067</v>
          </cell>
          <cell r="E269" t="str">
            <v>L_delbrueckii_subsp._bulgaricus</v>
          </cell>
        </row>
        <row r="270">
          <cell r="A270" t="str">
            <v>CIRM-BIA_313</v>
          </cell>
          <cell r="B270" t="str">
            <v>L_delbrueckii_subsp._delbrueckii</v>
          </cell>
          <cell r="D270" t="str">
            <v>YIT_0181</v>
          </cell>
          <cell r="E270" t="str">
            <v>L_delbrueckii_subsp._bulgaricus</v>
          </cell>
        </row>
        <row r="271">
          <cell r="A271" t="str">
            <v>DSM_20074</v>
          </cell>
          <cell r="B271" t="str">
            <v>L_delbrueckii_subsp._delbrueckii</v>
          </cell>
          <cell r="D271" t="str">
            <v>YIT_0459</v>
          </cell>
          <cell r="E271" t="str">
            <v>L_delbrueckii_subsp._bulgaricus</v>
          </cell>
        </row>
        <row r="272">
          <cell r="A272" t="str">
            <v>KACC_13439</v>
          </cell>
          <cell r="B272" t="str">
            <v>L_delbrueckii_subsp._delbrueckii</v>
          </cell>
          <cell r="D272" t="str">
            <v>YIT_0460</v>
          </cell>
          <cell r="E272" t="str">
            <v>L_delbrueckii_subsp._bulgaricus</v>
          </cell>
        </row>
        <row r="273">
          <cell r="A273" t="str">
            <v>CIRM-BIA_675</v>
          </cell>
          <cell r="B273" t="str">
            <v>L_delbrueckii_subsp._delbrueckii</v>
          </cell>
          <cell r="D273" t="str">
            <v>YIT_0463</v>
          </cell>
          <cell r="E273" t="str">
            <v>L_delbrueckii_subsp._bulgaricus</v>
          </cell>
        </row>
        <row r="274">
          <cell r="A274" t="str">
            <v>NCIMB_702469</v>
          </cell>
          <cell r="B274" t="str">
            <v>L_delbrueckii_subsp._delbrueckii</v>
          </cell>
          <cell r="D274" t="str">
            <v>YIT_0478</v>
          </cell>
          <cell r="E274" t="str">
            <v>L_delbrueckii_subsp._bulgaricus</v>
          </cell>
        </row>
        <row r="275">
          <cell r="A275">
            <v>862</v>
          </cell>
          <cell r="B275" t="str">
            <v>L_delbrueckii_subsp._indicus</v>
          </cell>
          <cell r="D275">
            <v>865</v>
          </cell>
          <cell r="E275" t="str">
            <v>L_delbrueckii_subsp._delbrueckii</v>
          </cell>
        </row>
        <row r="276">
          <cell r="A276" t="str">
            <v>CIRM-BIA_865</v>
          </cell>
          <cell r="B276" t="str">
            <v>L_delbrueckii_subsp._indicus</v>
          </cell>
          <cell r="D276" t="str">
            <v>CIRM-BIA_313</v>
          </cell>
          <cell r="E276" t="str">
            <v>L_delbrueckii_subsp._delbrueckii</v>
          </cell>
        </row>
        <row r="277">
          <cell r="A277" t="str">
            <v>lbl333</v>
          </cell>
          <cell r="B277" t="str">
            <v>L_delbrueckii_subsp._indicus</v>
          </cell>
          <cell r="D277" t="str">
            <v>CIRM-BIA_675</v>
          </cell>
          <cell r="E277" t="str">
            <v>L_delbrueckii_subsp._delbrueckii</v>
          </cell>
        </row>
        <row r="278">
          <cell r="A278" t="str">
            <v>Mehedi_L4</v>
          </cell>
          <cell r="B278" t="str">
            <v>L_delbrueckii_subsp._indicus</v>
          </cell>
          <cell r="D278" t="str">
            <v>CIRM-BIA865</v>
          </cell>
          <cell r="E278" t="str">
            <v>L_delbrueckii_subsp._delbrueckii</v>
          </cell>
        </row>
        <row r="279">
          <cell r="A279" t="str">
            <v>TY-11</v>
          </cell>
          <cell r="B279" t="str">
            <v>L_delbrueckii_subsp._indicus</v>
          </cell>
          <cell r="D279" t="str">
            <v>DSM_20073</v>
          </cell>
          <cell r="E279" t="str">
            <v>L_delbrueckii_subsp._lactis</v>
          </cell>
        </row>
        <row r="280">
          <cell r="A280" t="str">
            <v>DC3</v>
          </cell>
          <cell r="B280" t="str">
            <v>L_delbrueckii_subsp._indicus</v>
          </cell>
          <cell r="D280" t="str">
            <v>KACC_13439</v>
          </cell>
          <cell r="E280" t="str">
            <v>L_delbrueckii_subsp._delbrueckii</v>
          </cell>
        </row>
        <row r="281">
          <cell r="A281" t="str">
            <v>DSM_15996</v>
          </cell>
          <cell r="B281" t="str">
            <v>L_delbrueckii_subsp._indicus</v>
          </cell>
          <cell r="D281" t="str">
            <v>NCIMB_702469</v>
          </cell>
          <cell r="E281" t="str">
            <v>L_delbrueckii_subsp._delbrueckii</v>
          </cell>
        </row>
        <row r="282">
          <cell r="A282" t="str">
            <v>JCM_15610</v>
          </cell>
          <cell r="B282" t="str">
            <v>L_delbrueckii_subsp._indicus</v>
          </cell>
          <cell r="D282" t="str">
            <v>YIT_0080</v>
          </cell>
          <cell r="E282" t="str">
            <v>L_delbrueckii_subsp._delbrueckii</v>
          </cell>
        </row>
        <row r="283">
          <cell r="A283" t="str">
            <v>ME-792</v>
          </cell>
          <cell r="B283" t="str">
            <v>L_delbrueckii_subsp._indicus</v>
          </cell>
          <cell r="D283" t="str">
            <v>YIT_11851</v>
          </cell>
          <cell r="E283" t="str">
            <v>L_delbrueckii_subsp._delbrueckii</v>
          </cell>
        </row>
        <row r="284">
          <cell r="A284" t="str">
            <v>NBRC_3202</v>
          </cell>
          <cell r="B284" t="str">
            <v>L_delbrueckii_subsp._jakobsenii</v>
          </cell>
          <cell r="D284">
            <v>862</v>
          </cell>
          <cell r="E284" t="str">
            <v>L_delbrueckii_subsp._indicus</v>
          </cell>
        </row>
        <row r="285">
          <cell r="A285" t="str">
            <v>DSM_26046</v>
          </cell>
          <cell r="B285" t="str">
            <v>L_delbrueckii_subsp._jakobsenii</v>
          </cell>
          <cell r="D285" t="str">
            <v>CIRM-BIA_865</v>
          </cell>
          <cell r="E285" t="str">
            <v>L_delbrueckii_subsp._indicus</v>
          </cell>
        </row>
        <row r="286">
          <cell r="A286" t="str">
            <v>UN03-69</v>
          </cell>
          <cell r="B286" t="str">
            <v>L_delbrueckii_subsp._jakobsenii</v>
          </cell>
          <cell r="D286" t="str">
            <v>DC3</v>
          </cell>
          <cell r="E286" t="str">
            <v>L_delbrueckii_subsp._indicus</v>
          </cell>
        </row>
        <row r="287">
          <cell r="A287" t="str">
            <v>NBRC_3534</v>
          </cell>
          <cell r="B287" t="str">
            <v>L_delbrueckii_subsp._jakobsenii</v>
          </cell>
          <cell r="D287" t="str">
            <v>DSM_15996</v>
          </cell>
          <cell r="E287" t="str">
            <v>L_delbrueckii_subsp._indicus</v>
          </cell>
        </row>
        <row r="288">
          <cell r="A288" t="str">
            <v>HPLF</v>
          </cell>
          <cell r="B288" t="str">
            <v>L_delbrueckii_subsp._jakobsenii</v>
          </cell>
          <cell r="D288" t="str">
            <v>JCM_15610</v>
          </cell>
          <cell r="E288" t="str">
            <v>L_delbrueckii_subsp._indicus</v>
          </cell>
        </row>
        <row r="289">
          <cell r="A289" t="str">
            <v>ASM1690131v1</v>
          </cell>
          <cell r="B289" t="str">
            <v>L_delbrueckii_subsp._jakobsenii</v>
          </cell>
          <cell r="D289" t="str">
            <v>lbl333</v>
          </cell>
          <cell r="E289" t="str">
            <v>L_delbrueckii_subsp._indicus</v>
          </cell>
        </row>
        <row r="290">
          <cell r="A290" t="str">
            <v>CIRM_BIA_1372</v>
          </cell>
          <cell r="B290" t="str">
            <v>L_delbrueckii_subsp._jakobsenii</v>
          </cell>
          <cell r="D290" t="str">
            <v>ME-792</v>
          </cell>
          <cell r="E290" t="str">
            <v>L_delbrueckii_subsp._indicus</v>
          </cell>
        </row>
        <row r="291">
          <cell r="A291" t="str">
            <v>KCTC_13731</v>
          </cell>
          <cell r="B291" t="str">
            <v>L_delbrueckii_subsp._jakobsenii</v>
          </cell>
          <cell r="D291" t="str">
            <v>Mehedi_L4</v>
          </cell>
          <cell r="E291" t="str">
            <v>L_delbrueckii_subsp._indicus</v>
          </cell>
        </row>
        <row r="292">
          <cell r="A292" t="str">
            <v>ME-802</v>
          </cell>
          <cell r="B292" t="str">
            <v>L_delbrueckii_subsp._jakobsenii</v>
          </cell>
          <cell r="D292" t="str">
            <v>TY-11</v>
          </cell>
          <cell r="E292" t="str">
            <v>L_delbrueckii_subsp._indicus</v>
          </cell>
        </row>
        <row r="293">
          <cell r="A293" t="str">
            <v>TUA4408L</v>
          </cell>
          <cell r="B293" t="str">
            <v>L_delbrueckii_subsp._jakobsenii</v>
          </cell>
          <cell r="D293" t="str">
            <v>YIT_11751</v>
          </cell>
          <cell r="E293" t="str">
            <v>L_delbrueckii_subsp._indicus</v>
          </cell>
        </row>
        <row r="294">
          <cell r="A294" t="str">
            <v>SW-B10</v>
          </cell>
          <cell r="B294" t="str">
            <v>L_delbrueckii_subsp._jakobsenii</v>
          </cell>
          <cell r="D294" t="str">
            <v>YIT_12135</v>
          </cell>
          <cell r="E294" t="str">
            <v>L_delbrueckii_subsp._indicus</v>
          </cell>
        </row>
        <row r="295">
          <cell r="A295" t="str">
            <v>ME-784</v>
          </cell>
          <cell r="B295" t="str">
            <v>L_delbrueckii_subsp._lactis</v>
          </cell>
          <cell r="D295" t="str">
            <v>YIT_12136</v>
          </cell>
          <cell r="E295" t="str">
            <v>L_delbrueckii_subsp._indicus</v>
          </cell>
        </row>
        <row r="296">
          <cell r="A296" t="str">
            <v>ME-785</v>
          </cell>
          <cell r="B296" t="str">
            <v>L_delbrueckii_subsp._lactis</v>
          </cell>
          <cell r="D296" t="str">
            <v>YIT_12137</v>
          </cell>
          <cell r="E296" t="str">
            <v>L_delbrueckii_subsp._indicus</v>
          </cell>
        </row>
        <row r="297">
          <cell r="A297" t="str">
            <v>ME-807</v>
          </cell>
          <cell r="B297" t="str">
            <v>L_delbrueckii_subsp._lactis</v>
          </cell>
          <cell r="D297" t="str">
            <v>ASM1690131v1</v>
          </cell>
          <cell r="E297" t="str">
            <v>L_delbrueckii_subsp._jakobsenii</v>
          </cell>
        </row>
        <row r="298">
          <cell r="A298" t="str">
            <v>GCA_900322585</v>
          </cell>
          <cell r="B298" t="str">
            <v>L_delbrueckii_subsp._lactis</v>
          </cell>
          <cell r="D298" t="str">
            <v>CIRM_BIA_1372</v>
          </cell>
          <cell r="E298" t="str">
            <v>L_delbrueckii_subsp._jakobsenii</v>
          </cell>
        </row>
        <row r="299">
          <cell r="A299" t="str">
            <v>A4</v>
          </cell>
          <cell r="B299" t="str">
            <v>L_delbrueckii_subsp._lactis</v>
          </cell>
          <cell r="D299" t="str">
            <v>DSM_26046</v>
          </cell>
          <cell r="E299" t="str">
            <v>L_delbrueckii_subsp._jakobsenii</v>
          </cell>
        </row>
        <row r="300">
          <cell r="A300" t="str">
            <v>FAM_24849</v>
          </cell>
          <cell r="B300" t="str">
            <v>L_delbrueckii_subsp._lactis</v>
          </cell>
          <cell r="D300" t="str">
            <v>KCTC_13731</v>
          </cell>
          <cell r="E300" t="str">
            <v>L_delbrueckii_subsp._jakobsenii</v>
          </cell>
        </row>
        <row r="301">
          <cell r="A301" t="str">
            <v>FAM_24850</v>
          </cell>
          <cell r="B301" t="str">
            <v>L_delbrueckii_subsp._lactis</v>
          </cell>
          <cell r="D301" t="str">
            <v>ME-802</v>
          </cell>
          <cell r="E301" t="str">
            <v>L_delbrueckii_subsp._jakobsenii</v>
          </cell>
        </row>
        <row r="302">
          <cell r="A302" t="str">
            <v>FAM_24852</v>
          </cell>
          <cell r="B302" t="str">
            <v>L_delbrueckii_subsp._lactis</v>
          </cell>
          <cell r="D302" t="str">
            <v>NBRC_3202</v>
          </cell>
          <cell r="E302" t="str">
            <v>L_delbrueckii_subsp._jakobsenii</v>
          </cell>
        </row>
        <row r="303">
          <cell r="A303" t="str">
            <v>Lb200</v>
          </cell>
          <cell r="B303" t="str">
            <v>L_delbrueckii_subsp._lactis</v>
          </cell>
          <cell r="D303" t="str">
            <v>NBRC_3534</v>
          </cell>
          <cell r="E303" t="str">
            <v>L_delbrueckii_subsp._jakobsenii</v>
          </cell>
        </row>
        <row r="304">
          <cell r="A304" t="str">
            <v>ME-808</v>
          </cell>
          <cell r="B304" t="str">
            <v>L_delbrueckii_subsp._lactis</v>
          </cell>
          <cell r="D304" t="str">
            <v>SW-B10</v>
          </cell>
          <cell r="E304" t="str">
            <v>L_delbrueckii_subsp._jakobsenii</v>
          </cell>
        </row>
        <row r="305">
          <cell r="A305" t="str">
            <v>ST7</v>
          </cell>
          <cell r="B305" t="str">
            <v>L_delbrueckii_subsp._lactis</v>
          </cell>
          <cell r="D305" t="str">
            <v>TUA4408L</v>
          </cell>
          <cell r="E305" t="str">
            <v>L_delbrueckii_subsp._jakobsenii</v>
          </cell>
        </row>
        <row r="306">
          <cell r="A306" t="str">
            <v>CIRM-BIA_231</v>
          </cell>
          <cell r="B306" t="str">
            <v>L_delbrueckii_subsp._lactis</v>
          </cell>
          <cell r="D306" t="str">
            <v>UN03-69</v>
          </cell>
          <cell r="E306" t="str">
            <v>L_delbrueckii_subsp._jakobsenii</v>
          </cell>
        </row>
        <row r="307">
          <cell r="A307" t="str">
            <v>L10</v>
          </cell>
          <cell r="B307" t="str">
            <v>L_delbrueckii_subsp._lactis</v>
          </cell>
          <cell r="D307" t="str">
            <v>YIT_11291</v>
          </cell>
          <cell r="E307" t="str">
            <v>L_delbrueckii_subsp._jakobsenii</v>
          </cell>
        </row>
        <row r="308">
          <cell r="A308" t="str">
            <v>ME-789</v>
          </cell>
          <cell r="B308" t="str">
            <v>L_delbrueckii_subsp._lactis</v>
          </cell>
          <cell r="D308" t="str">
            <v>YIT_11293</v>
          </cell>
          <cell r="E308" t="str">
            <v>L_delbrueckii_subsp._jakobsenii</v>
          </cell>
        </row>
        <row r="309">
          <cell r="A309" t="str">
            <v>NBIMCC_8250_182</v>
          </cell>
          <cell r="B309" t="str">
            <v>L_delbrueckii_subsp._lactis</v>
          </cell>
          <cell r="D309" t="str">
            <v>YIT_11294</v>
          </cell>
          <cell r="E309" t="str">
            <v>L_delbrueckii_subsp._jakobsenii</v>
          </cell>
        </row>
        <row r="310">
          <cell r="A310" t="str">
            <v>NCIMB_8140</v>
          </cell>
          <cell r="B310" t="str">
            <v>L_delbrueckii_subsp._lactis</v>
          </cell>
          <cell r="D310" t="str">
            <v>YIT_11300</v>
          </cell>
          <cell r="E310" t="str">
            <v>L_delbrueckii_subsp._jakobsenii</v>
          </cell>
        </row>
        <row r="311">
          <cell r="A311" t="str">
            <v>NCIMB_702465</v>
          </cell>
          <cell r="B311" t="str">
            <v>L_delbrueckii_subsp._lactis</v>
          </cell>
          <cell r="D311" t="str">
            <v>YIT_11435</v>
          </cell>
          <cell r="E311" t="str">
            <v>L_delbrueckii_subsp._jakobsenii</v>
          </cell>
        </row>
        <row r="312">
          <cell r="A312" t="str">
            <v>FAM_21768</v>
          </cell>
          <cell r="B312" t="str">
            <v>L_delbrueckii_subsp._lactis</v>
          </cell>
          <cell r="D312" t="str">
            <v>YIT_11451</v>
          </cell>
          <cell r="E312" t="str">
            <v>L_delbrueckii_subsp._jakobsenii</v>
          </cell>
        </row>
        <row r="313">
          <cell r="A313" t="str">
            <v>FAM_21783</v>
          </cell>
          <cell r="B313" t="str">
            <v>L_delbrueckii_subsp._lactis</v>
          </cell>
          <cell r="D313" t="str">
            <v>YIT_11502</v>
          </cell>
          <cell r="E313" t="str">
            <v>L_delbrueckii_subsp._jakobsenii</v>
          </cell>
        </row>
        <row r="314">
          <cell r="A314" t="str">
            <v>FAM_21784</v>
          </cell>
          <cell r="B314" t="str">
            <v>L_delbrueckii_subsp._lactis</v>
          </cell>
          <cell r="D314" t="str">
            <v>YIT_11639</v>
          </cell>
          <cell r="E314" t="str">
            <v>L_delbrueckii_subsp._jakobsenii</v>
          </cell>
        </row>
        <row r="315">
          <cell r="A315" t="str">
            <v>CIRM-BIA_1368</v>
          </cell>
          <cell r="B315" t="str">
            <v>L_delbrueckii_subsp._lactis</v>
          </cell>
          <cell r="D315">
            <v>11141</v>
          </cell>
          <cell r="E315" t="str">
            <v>L_delbrueckii_subsp._lactis</v>
          </cell>
        </row>
        <row r="316">
          <cell r="A316" t="str">
            <v>CIRM_BIA_1368</v>
          </cell>
          <cell r="B316" t="str">
            <v>L_delbrueckii_subsp._lactis</v>
          </cell>
          <cell r="D316">
            <v>11142</v>
          </cell>
          <cell r="E316" t="str">
            <v>L_delbrueckii_subsp._lactis</v>
          </cell>
        </row>
        <row r="317">
          <cell r="A317" t="str">
            <v>LDELB18P2</v>
          </cell>
          <cell r="B317" t="str">
            <v>L_delbrueckii_subsp._lactis</v>
          </cell>
          <cell r="D317">
            <v>11143</v>
          </cell>
          <cell r="E317" t="str">
            <v>L_delbrueckii_subsp._lactis</v>
          </cell>
        </row>
        <row r="318">
          <cell r="A318" t="str">
            <v>LDELB18P1</v>
          </cell>
          <cell r="B318" t="str">
            <v>L_delbrueckii_subsp._lactis</v>
          </cell>
          <cell r="D318">
            <v>12104</v>
          </cell>
          <cell r="E318" t="str">
            <v>L_delbrueckii_subsp._lactis</v>
          </cell>
        </row>
        <row r="319">
          <cell r="A319" t="str">
            <v>FAM_24848</v>
          </cell>
          <cell r="B319" t="str">
            <v>L_delbrueckii_subsp._lactis</v>
          </cell>
          <cell r="D319">
            <v>12105</v>
          </cell>
          <cell r="E319" t="str">
            <v>L_delbrueckii_subsp._lactis</v>
          </cell>
        </row>
        <row r="320">
          <cell r="A320" t="str">
            <v>CRL581</v>
          </cell>
          <cell r="B320" t="str">
            <v>L_delbrueckii_subsp._lactis</v>
          </cell>
          <cell r="D320">
            <v>12107</v>
          </cell>
          <cell r="E320" t="str">
            <v>L_delbrueckii_subsp._lactis</v>
          </cell>
        </row>
        <row r="321">
          <cell r="A321" t="str">
            <v>FAM_21755</v>
          </cell>
          <cell r="B321" t="str">
            <v>L_delbrueckii_subsp._lactis</v>
          </cell>
          <cell r="D321">
            <v>12109</v>
          </cell>
          <cell r="E321" t="str">
            <v>L_delbrueckii_subsp._lactis</v>
          </cell>
        </row>
        <row r="322">
          <cell r="A322" t="str">
            <v>FAM_21756</v>
          </cell>
          <cell r="B322" t="str">
            <v>L_delbrueckii_subsp._lactis</v>
          </cell>
          <cell r="D322">
            <v>24776</v>
          </cell>
          <cell r="E322" t="str">
            <v>L_delbrueckii_subsp._lactis</v>
          </cell>
        </row>
        <row r="323">
          <cell r="A323" t="str">
            <v>FAM_19994</v>
          </cell>
          <cell r="B323" t="str">
            <v>L_delbrueckii_subsp._lactis</v>
          </cell>
          <cell r="D323">
            <v>24777</v>
          </cell>
          <cell r="E323" t="str">
            <v>L_delbrueckii_subsp._lactis</v>
          </cell>
        </row>
        <row r="324">
          <cell r="A324" t="str">
            <v>FAM_8520</v>
          </cell>
          <cell r="B324" t="str">
            <v>L_delbrueckii_subsp._lactis</v>
          </cell>
          <cell r="D324">
            <v>24778</v>
          </cell>
          <cell r="E324" t="str">
            <v>L_delbrueckii_subsp._lactis</v>
          </cell>
        </row>
        <row r="325">
          <cell r="A325" t="str">
            <v>CIRM-BIA_1366</v>
          </cell>
          <cell r="B325" t="str">
            <v>L_delbrueckii_subsp._lactis</v>
          </cell>
          <cell r="D325">
            <v>24779</v>
          </cell>
          <cell r="E325" t="str">
            <v>L_delbrueckii_subsp._lactis</v>
          </cell>
        </row>
        <row r="326">
          <cell r="A326" t="str">
            <v>CIRM_BIA_230</v>
          </cell>
          <cell r="B326" t="str">
            <v>L_delbrueckii_subsp._lactis</v>
          </cell>
          <cell r="D326">
            <v>24780</v>
          </cell>
          <cell r="E326" t="str">
            <v>L_delbrueckii_subsp._lactis</v>
          </cell>
        </row>
        <row r="327">
          <cell r="A327" t="str">
            <v>CIRM-BIA_277</v>
          </cell>
          <cell r="B327" t="str">
            <v>L_delbrueckii_subsp._lactis</v>
          </cell>
          <cell r="D327">
            <v>24781</v>
          </cell>
          <cell r="E327" t="str">
            <v>L_delbrueckii_subsp._lactis</v>
          </cell>
        </row>
        <row r="328">
          <cell r="A328" t="str">
            <v>LBCNRZ333_V1</v>
          </cell>
          <cell r="B328" t="str">
            <v>L_delbrueckii_subsp._lactis</v>
          </cell>
          <cell r="D328">
            <v>24782</v>
          </cell>
          <cell r="E328" t="str">
            <v>L_delbrueckii_subsp._lactis</v>
          </cell>
        </row>
        <row r="329">
          <cell r="A329" t="str">
            <v>CIRM_BIA_265</v>
          </cell>
          <cell r="B329" t="str">
            <v>L_delbrueckii_subsp._lactis</v>
          </cell>
          <cell r="D329">
            <v>24783</v>
          </cell>
          <cell r="E329" t="str">
            <v>L_delbrueckii_subsp._lactis</v>
          </cell>
        </row>
        <row r="330">
          <cell r="A330" t="str">
            <v>CIRM-BIA_207</v>
          </cell>
          <cell r="B330" t="str">
            <v>L_delbrueckii_subsp._lactis</v>
          </cell>
          <cell r="D330">
            <v>24798</v>
          </cell>
          <cell r="E330" t="str">
            <v>L_delbrueckii_subsp._lactis</v>
          </cell>
        </row>
        <row r="331">
          <cell r="A331" t="str">
            <v>NCIMB_8882</v>
          </cell>
          <cell r="B331" t="str">
            <v>L_delbrueckii_subsp._lactis</v>
          </cell>
          <cell r="D331" t="str">
            <v>ASM381428v1</v>
          </cell>
          <cell r="E331" t="str">
            <v>L_delbrueckii_subsp._lactis</v>
          </cell>
        </row>
        <row r="332">
          <cell r="A332" t="str">
            <v>CIRM-BIA_209</v>
          </cell>
          <cell r="B332" t="str">
            <v>L_delbrueckii_subsp._lactis</v>
          </cell>
          <cell r="D332" t="str">
            <v>CIRM_BIA_1374</v>
          </cell>
          <cell r="E332" t="str">
            <v>L_delbrueckii_subsp._lactis</v>
          </cell>
        </row>
        <row r="333">
          <cell r="A333" t="str">
            <v>CIRM-BIA_229</v>
          </cell>
          <cell r="B333" t="str">
            <v>L_delbrueckii_subsp._lactis</v>
          </cell>
          <cell r="D333" t="str">
            <v>CIRM_BIA_1375</v>
          </cell>
          <cell r="E333" t="str">
            <v>L_delbrueckii_subsp._lactis</v>
          </cell>
        </row>
        <row r="334">
          <cell r="A334" t="str">
            <v>CIRM_BIA_229</v>
          </cell>
          <cell r="B334" t="str">
            <v>L_delbrueckii_subsp._lactis</v>
          </cell>
          <cell r="D334" t="str">
            <v>CIRM_BIA_225</v>
          </cell>
          <cell r="E334" t="str">
            <v>L_delbrueckii_subsp._lactis</v>
          </cell>
        </row>
        <row r="335">
          <cell r="A335" t="str">
            <v>CIRM-BIA_225</v>
          </cell>
          <cell r="B335" t="str">
            <v>L_delbrueckii_subsp._lactis</v>
          </cell>
          <cell r="D335" t="str">
            <v>CIRM_BIA_229</v>
          </cell>
          <cell r="E335" t="str">
            <v>L_delbrueckii_subsp._lactis</v>
          </cell>
        </row>
        <row r="336">
          <cell r="A336" t="str">
            <v>CIRM_BIA_225</v>
          </cell>
          <cell r="B336" t="str">
            <v>L_delbrueckii_subsp._lactis</v>
          </cell>
          <cell r="D336" t="str">
            <v>CIRM_BIA_230</v>
          </cell>
          <cell r="E336" t="str">
            <v>L_delbrueckii_subsp._lactis</v>
          </cell>
        </row>
        <row r="337">
          <cell r="A337" t="str">
            <v>NCIMB_702466</v>
          </cell>
          <cell r="B337" t="str">
            <v>L_delbrueckii_subsp._lactis</v>
          </cell>
          <cell r="D337" t="str">
            <v>CIRM_BIA_233</v>
          </cell>
          <cell r="E337" t="str">
            <v>L_delbrueckii_subsp._lactis</v>
          </cell>
        </row>
        <row r="338">
          <cell r="A338" t="str">
            <v>CIRM-BIA_220</v>
          </cell>
          <cell r="B338" t="str">
            <v>L_delbrueckii_subsp._lactis</v>
          </cell>
          <cell r="D338" t="str">
            <v>CIRM_BIA_234</v>
          </cell>
          <cell r="E338" t="str">
            <v>L_delbrueckii_subsp._lactis</v>
          </cell>
        </row>
        <row r="339">
          <cell r="A339" t="str">
            <v>DSM_20072</v>
          </cell>
          <cell r="B339" t="str">
            <v>L_delbrueckii_subsp._lactis</v>
          </cell>
          <cell r="D339" t="str">
            <v>CIRM_BIA_265</v>
          </cell>
          <cell r="E339" t="str">
            <v>L_delbrueckii_subsp._lactis</v>
          </cell>
        </row>
        <row r="340">
          <cell r="A340" t="str">
            <v>MGYG-HGUT-01369</v>
          </cell>
          <cell r="B340" t="str">
            <v>L_delbrueckii_subsp._lactis</v>
          </cell>
          <cell r="D340" t="str">
            <v>CIRM_BIA_267</v>
          </cell>
          <cell r="E340" t="str">
            <v>L_delbrueckii_subsp._lactis</v>
          </cell>
        </row>
        <row r="341">
          <cell r="A341" t="str">
            <v>NCIMB_700820</v>
          </cell>
          <cell r="B341" t="str">
            <v>L_delbrueckii_subsp._lactis</v>
          </cell>
          <cell r="D341" t="str">
            <v>CIRM_BIA_269</v>
          </cell>
          <cell r="E341" t="str">
            <v>L_delbrueckii_subsp._lactis</v>
          </cell>
        </row>
        <row r="342">
          <cell r="A342" t="str">
            <v>NCIMB_700860</v>
          </cell>
          <cell r="B342" t="str">
            <v>L_delbrueckii_subsp._lactis</v>
          </cell>
          <cell r="D342" t="str">
            <v>CIRM-BIA_1366</v>
          </cell>
          <cell r="E342" t="str">
            <v>L_delbrueckii_subsp._lactis</v>
          </cell>
        </row>
        <row r="343">
          <cell r="A343" t="str">
            <v>KCCM_34717</v>
          </cell>
          <cell r="B343" t="str">
            <v>L_delbrueckii_subsp._lactis</v>
          </cell>
          <cell r="D343" t="str">
            <v>CIRM-BIA_1370</v>
          </cell>
          <cell r="E343" t="str">
            <v>L_delbrueckii_subsp._lactis</v>
          </cell>
        </row>
        <row r="344">
          <cell r="A344" t="str">
            <v>NBRC_3734</v>
          </cell>
          <cell r="B344" t="str">
            <v>L_delbrueckii_subsp._lactis</v>
          </cell>
          <cell r="D344" t="str">
            <v>CIRM-BIA_1374</v>
          </cell>
          <cell r="E344" t="str">
            <v>L_delbrueckii_subsp._lactis</v>
          </cell>
        </row>
        <row r="345">
          <cell r="A345" t="str">
            <v>KCTC_3034</v>
          </cell>
          <cell r="B345" t="str">
            <v>L_delbrueckii_subsp._lactis</v>
          </cell>
          <cell r="D345" t="str">
            <v>CIRM-BIA_1375</v>
          </cell>
          <cell r="E345" t="str">
            <v>L_delbrueckii_subsp._lactis</v>
          </cell>
        </row>
        <row r="346">
          <cell r="A346" t="str">
            <v>NCIMB_7278</v>
          </cell>
          <cell r="B346" t="str">
            <v>L_delbrueckii_subsp._lactis</v>
          </cell>
          <cell r="D346" t="str">
            <v>CIRM-BIA_1377</v>
          </cell>
          <cell r="E346" t="str">
            <v>L_delbrueckii_subsp._lactis</v>
          </cell>
        </row>
        <row r="347">
          <cell r="A347" t="str">
            <v>NCIMB_701437</v>
          </cell>
          <cell r="B347" t="str">
            <v>L_delbrueckii_subsp._lactis</v>
          </cell>
          <cell r="D347" t="str">
            <v>CIRM-BIA_207</v>
          </cell>
          <cell r="E347" t="str">
            <v>L_delbrueckii_subsp._lactis</v>
          </cell>
        </row>
        <row r="348">
          <cell r="A348" t="str">
            <v>NCIMB_8011</v>
          </cell>
          <cell r="B348" t="str">
            <v>L_delbrueckii_subsp._lactis</v>
          </cell>
          <cell r="D348" t="str">
            <v>CIRM-BIA_209</v>
          </cell>
          <cell r="E348" t="str">
            <v>L_delbrueckii_subsp._lactis</v>
          </cell>
        </row>
        <row r="349">
          <cell r="A349" t="str">
            <v>LBCNRZ327_V11</v>
          </cell>
          <cell r="B349" t="str">
            <v>L_delbrueckii_subsp._lactis</v>
          </cell>
          <cell r="D349" t="str">
            <v>CIRM-BIA_214</v>
          </cell>
          <cell r="E349" t="str">
            <v>L_delbrueckii_subsp._lactis</v>
          </cell>
        </row>
        <row r="350">
          <cell r="A350" t="str">
            <v>NCIMB_8170</v>
          </cell>
          <cell r="B350" t="str">
            <v>L_delbrueckii_subsp._lactis</v>
          </cell>
          <cell r="D350" t="str">
            <v>CIRM-BIA_220</v>
          </cell>
          <cell r="E350" t="str">
            <v>L_delbrueckii_subsp._lactis</v>
          </cell>
        </row>
        <row r="351">
          <cell r="A351" t="str">
            <v>NCIMB_700280</v>
          </cell>
          <cell r="B351" t="str">
            <v>L_delbrueckii_subsp._lactis</v>
          </cell>
          <cell r="D351" t="str">
            <v>CIRM-BIA_225</v>
          </cell>
          <cell r="E351" t="str">
            <v>L_delbrueckii_subsp._lactis</v>
          </cell>
        </row>
        <row r="352">
          <cell r="A352" t="str">
            <v>CIRM-BIA_214</v>
          </cell>
          <cell r="B352" t="str">
            <v>L_delbrueckii_subsp._lactis</v>
          </cell>
          <cell r="D352" t="str">
            <v>CIRM-BIA_229</v>
          </cell>
          <cell r="E352" t="str">
            <v>L_delbrueckii_subsp._lactis</v>
          </cell>
        </row>
        <row r="353">
          <cell r="A353" t="str">
            <v>NCIMB_702467</v>
          </cell>
          <cell r="B353" t="str">
            <v>L_delbrueckii_subsp._lactis</v>
          </cell>
          <cell r="D353" t="str">
            <v>CIRM-BIA_264</v>
          </cell>
          <cell r="E353" t="str">
            <v>L_delbrueckii_subsp._lactis</v>
          </cell>
        </row>
        <row r="354">
          <cell r="A354" t="str">
            <v>NCIMB_701040</v>
          </cell>
          <cell r="B354" t="str">
            <v>L_delbrueckii_subsp._lactis</v>
          </cell>
          <cell r="D354" t="str">
            <v>CIRM-BIA_269</v>
          </cell>
          <cell r="E354" t="str">
            <v>L_delbrueckii_subsp._lactis</v>
          </cell>
        </row>
        <row r="355">
          <cell r="A355" t="str">
            <v>DRD-16</v>
          </cell>
          <cell r="B355" t="str">
            <v>L_delbrueckii_subsp._lactis</v>
          </cell>
          <cell r="D355" t="str">
            <v>CIRM-BIA_277</v>
          </cell>
          <cell r="E355" t="str">
            <v>L_delbrueckii_subsp._lactis</v>
          </cell>
        </row>
        <row r="356">
          <cell r="A356" t="str">
            <v>DRD-86</v>
          </cell>
          <cell r="B356" t="str">
            <v>L_delbrueckii_subsp._lactis</v>
          </cell>
          <cell r="D356" t="str">
            <v>CRL581</v>
          </cell>
          <cell r="E356" t="str">
            <v>L_delbrueckii_subsp._lactis</v>
          </cell>
        </row>
        <row r="357">
          <cell r="A357" t="str">
            <v>DRD-47</v>
          </cell>
          <cell r="B357" t="str">
            <v>L_delbrueckii_subsp._lactis</v>
          </cell>
          <cell r="D357" t="str">
            <v>DRD-16</v>
          </cell>
          <cell r="E357" t="str">
            <v>L_delbrueckii_subsp._lactis</v>
          </cell>
        </row>
        <row r="358">
          <cell r="A358" t="str">
            <v>DRD-74</v>
          </cell>
          <cell r="B358" t="str">
            <v>L_delbrueckii_subsp._lactis</v>
          </cell>
          <cell r="D358" t="str">
            <v>DRD-47</v>
          </cell>
          <cell r="E358" t="str">
            <v>L_delbrueckii_subsp._lactis</v>
          </cell>
        </row>
        <row r="359">
          <cell r="A359" t="str">
            <v>LDEL13</v>
          </cell>
          <cell r="B359" t="str">
            <v>L_delbrueckii_subsp._lactis</v>
          </cell>
          <cell r="D359" t="str">
            <v>DRD-74</v>
          </cell>
          <cell r="E359" t="str">
            <v>L_delbrueckii_subsp._lactis</v>
          </cell>
        </row>
        <row r="360">
          <cell r="A360" t="str">
            <v>CIRM-BIA_1374</v>
          </cell>
          <cell r="B360" t="str">
            <v>L_delbrueckii_subsp._lactis</v>
          </cell>
          <cell r="D360" t="str">
            <v>DRD-86</v>
          </cell>
          <cell r="E360" t="str">
            <v>L_delbrueckii_subsp._lactis</v>
          </cell>
        </row>
        <row r="361">
          <cell r="A361" t="str">
            <v>CIRM_BIA_1374</v>
          </cell>
          <cell r="B361" t="str">
            <v>L_delbrueckii_subsp._lactis</v>
          </cell>
          <cell r="D361" t="str">
            <v>DSM_20072</v>
          </cell>
          <cell r="E361" t="str">
            <v>L_delbrueckii_subsp._lactis</v>
          </cell>
        </row>
        <row r="362">
          <cell r="A362" t="str">
            <v>FAM_1200</v>
          </cell>
          <cell r="B362" t="str">
            <v>L_delbrueckii_subsp._lactis</v>
          </cell>
          <cell r="D362" t="str">
            <v>FAM_10980</v>
          </cell>
          <cell r="E362" t="str">
            <v>L_delbrueckii_subsp._lactis</v>
          </cell>
        </row>
        <row r="363">
          <cell r="A363" t="str">
            <v>FAM_22091</v>
          </cell>
          <cell r="B363" t="str">
            <v>L_delbrueckii_subsp._lactis</v>
          </cell>
          <cell r="D363" t="str">
            <v>FAM_10983</v>
          </cell>
          <cell r="E363" t="str">
            <v>L_delbrueckii_subsp._lactis</v>
          </cell>
        </row>
        <row r="364">
          <cell r="A364" t="str">
            <v>FAM_22092</v>
          </cell>
          <cell r="B364" t="str">
            <v>L_delbrueckii_subsp._lactis</v>
          </cell>
          <cell r="D364" t="str">
            <v>FAM_10991</v>
          </cell>
          <cell r="E364" t="str">
            <v>L_delbrueckii_subsp._lactis</v>
          </cell>
        </row>
        <row r="365">
          <cell r="A365" t="str">
            <v>FAM_22093</v>
          </cell>
          <cell r="B365" t="str">
            <v>L_delbrueckii_subsp._lactis</v>
          </cell>
          <cell r="D365" t="str">
            <v>FAM_11021</v>
          </cell>
          <cell r="E365" t="str">
            <v>L_delbrueckii_subsp._lactis</v>
          </cell>
        </row>
        <row r="366">
          <cell r="A366" t="str">
            <v>FAM_22274</v>
          </cell>
          <cell r="B366" t="str">
            <v>L_delbrueckii_subsp._lactis</v>
          </cell>
          <cell r="D366" t="str">
            <v>FAM_11036</v>
          </cell>
          <cell r="E366" t="str">
            <v>L_delbrueckii_subsp._lactis</v>
          </cell>
        </row>
        <row r="367">
          <cell r="A367" t="str">
            <v>FAM_22680</v>
          </cell>
          <cell r="B367" t="str">
            <v>L_delbrueckii_subsp._lactis</v>
          </cell>
          <cell r="D367" t="str">
            <v>FAM_11075</v>
          </cell>
          <cell r="E367" t="str">
            <v>L_delbrueckii_subsp._lactis</v>
          </cell>
        </row>
        <row r="368">
          <cell r="A368" t="str">
            <v>CIRM-BIA_1377</v>
          </cell>
          <cell r="B368" t="str">
            <v>L_delbrueckii_subsp._lactis</v>
          </cell>
          <cell r="D368" t="str">
            <v>FAM_11108</v>
          </cell>
          <cell r="E368" t="str">
            <v>L_delbrueckii_subsp._lactis</v>
          </cell>
        </row>
        <row r="369">
          <cell r="A369" t="str">
            <v>CIRM-BIA_269</v>
          </cell>
          <cell r="B369" t="str">
            <v>L_delbrueckii_subsp._lactis</v>
          </cell>
          <cell r="D369" t="str">
            <v>FAM_11129</v>
          </cell>
          <cell r="E369" t="str">
            <v>L_delbrueckii_subsp._lactis</v>
          </cell>
        </row>
        <row r="370">
          <cell r="A370" t="str">
            <v>CIRM_BIA_234</v>
          </cell>
          <cell r="B370" t="str">
            <v>L_delbrueckii_subsp._lactis</v>
          </cell>
          <cell r="D370" t="str">
            <v>FAM_11142</v>
          </cell>
          <cell r="E370" t="str">
            <v>L_delbrueckii_subsp._lactis</v>
          </cell>
        </row>
        <row r="371">
          <cell r="A371" t="str">
            <v>CIRM_BIA_269</v>
          </cell>
          <cell r="B371" t="str">
            <v>L_delbrueckii_subsp._lactis</v>
          </cell>
          <cell r="D371" t="str">
            <v>FAM_1200</v>
          </cell>
          <cell r="E371" t="str">
            <v>L_delbrueckii_subsp._lactis</v>
          </cell>
        </row>
        <row r="372">
          <cell r="A372" t="str">
            <v>CIRM_BIA_233</v>
          </cell>
          <cell r="B372" t="str">
            <v>L_delbrueckii_subsp._lactis</v>
          </cell>
          <cell r="D372" t="str">
            <v>FAM_12062</v>
          </cell>
          <cell r="E372" t="str">
            <v>L_delbrueckii_subsp._lactis</v>
          </cell>
        </row>
        <row r="373">
          <cell r="A373" t="str">
            <v>CIRM_BIA_267</v>
          </cell>
          <cell r="B373" t="str">
            <v>L_delbrueckii_subsp._lactis</v>
          </cell>
          <cell r="D373" t="str">
            <v>FAM_12103</v>
          </cell>
          <cell r="E373" t="str">
            <v>L_delbrueckii_subsp._lactis</v>
          </cell>
        </row>
        <row r="374">
          <cell r="A374" t="str">
            <v>LBCNRZ700_V1</v>
          </cell>
          <cell r="B374" t="str">
            <v>L_delbrueckii_subsp._lactis</v>
          </cell>
          <cell r="D374" t="str">
            <v>FAM_12107</v>
          </cell>
          <cell r="E374" t="str">
            <v>L_delbrueckii_subsp._lactis</v>
          </cell>
        </row>
        <row r="375">
          <cell r="A375" t="str">
            <v>FAM_21781</v>
          </cell>
          <cell r="B375" t="str">
            <v>L_delbrueckii_subsp._lactis</v>
          </cell>
          <cell r="D375" t="str">
            <v>FAM_12109</v>
          </cell>
          <cell r="E375" t="str">
            <v>L_delbrueckii_subsp._lactis</v>
          </cell>
        </row>
        <row r="376">
          <cell r="A376">
            <v>11142</v>
          </cell>
          <cell r="B376" t="str">
            <v>L_delbrueckii_subsp._lactis</v>
          </cell>
          <cell r="D376" t="str">
            <v>FAM_18834</v>
          </cell>
          <cell r="E376" t="str">
            <v>L_delbrueckii_subsp._lactis</v>
          </cell>
        </row>
        <row r="377">
          <cell r="A377" t="str">
            <v>FAM_11142</v>
          </cell>
          <cell r="B377" t="str">
            <v>L_delbrueckii_subsp._lactis</v>
          </cell>
          <cell r="D377" t="str">
            <v>FAM_19699</v>
          </cell>
          <cell r="E377" t="str">
            <v>L_delbrueckii_subsp._lactis</v>
          </cell>
        </row>
        <row r="378">
          <cell r="A378" t="str">
            <v>CIRM-BIA_264</v>
          </cell>
          <cell r="B378" t="str">
            <v>L_delbrueckii_subsp._lactis</v>
          </cell>
          <cell r="D378" t="str">
            <v>FAM_19994</v>
          </cell>
          <cell r="E378" t="str">
            <v>L_delbrueckii_subsp._lactis</v>
          </cell>
        </row>
        <row r="379">
          <cell r="A379" t="str">
            <v>FAM_21769</v>
          </cell>
          <cell r="B379" t="str">
            <v>L_delbrueckii_subsp._lactis</v>
          </cell>
          <cell r="D379" t="str">
            <v>FAM_20408</v>
          </cell>
          <cell r="E379" t="str">
            <v>L_delbrueckii_subsp._lactis</v>
          </cell>
        </row>
        <row r="380">
          <cell r="A380" t="str">
            <v>FAM_24199</v>
          </cell>
          <cell r="B380" t="str">
            <v>L_delbrueckii_subsp._lactis</v>
          </cell>
          <cell r="D380" t="str">
            <v>FAM_20544</v>
          </cell>
          <cell r="E380" t="str">
            <v>L_delbrueckii_subsp._lactis</v>
          </cell>
        </row>
        <row r="381">
          <cell r="A381" t="str">
            <v>FAM_11129</v>
          </cell>
          <cell r="B381" t="str">
            <v>L_delbrueckii_subsp._lactis</v>
          </cell>
          <cell r="D381" t="str">
            <v>FAM_21277</v>
          </cell>
          <cell r="E381" t="str">
            <v>L_delbrueckii_subsp._lactis</v>
          </cell>
        </row>
        <row r="382">
          <cell r="A382" t="str">
            <v>FAM_21745</v>
          </cell>
          <cell r="B382" t="str">
            <v>L_delbrueckii_subsp._lactis</v>
          </cell>
          <cell r="D382" t="str">
            <v>FAM_21376</v>
          </cell>
          <cell r="E382" t="str">
            <v>L_delbrueckii_subsp._lactis</v>
          </cell>
        </row>
        <row r="383">
          <cell r="A383" t="str">
            <v>FAM_10991</v>
          </cell>
          <cell r="B383" t="str">
            <v>L_delbrueckii_subsp._lactis</v>
          </cell>
          <cell r="D383" t="str">
            <v>FAM_21745</v>
          </cell>
          <cell r="E383" t="str">
            <v>L_delbrueckii_subsp._lactis</v>
          </cell>
        </row>
        <row r="384">
          <cell r="A384" t="str">
            <v>ASM381428v1</v>
          </cell>
          <cell r="B384" t="str">
            <v>L_delbrueckii_subsp._lactis</v>
          </cell>
          <cell r="D384" t="str">
            <v>FAM_21753</v>
          </cell>
          <cell r="E384" t="str">
            <v>L_delbrueckii_subsp._lactis</v>
          </cell>
        </row>
        <row r="385">
          <cell r="A385" t="str">
            <v>FAM_20408</v>
          </cell>
          <cell r="B385" t="str">
            <v>L_delbrueckii_subsp._lactis</v>
          </cell>
          <cell r="D385" t="str">
            <v>FAM_21754</v>
          </cell>
          <cell r="E385" t="str">
            <v>L_delbrueckii_subsp._lactis</v>
          </cell>
        </row>
        <row r="386">
          <cell r="A386" t="str">
            <v>FAM_20544</v>
          </cell>
          <cell r="B386" t="str">
            <v>L_delbrueckii_subsp._lactis</v>
          </cell>
          <cell r="D386" t="str">
            <v>FAM_21755</v>
          </cell>
          <cell r="E386" t="str">
            <v>L_delbrueckii_subsp._lactis</v>
          </cell>
        </row>
        <row r="387">
          <cell r="A387" t="str">
            <v>CIRM-BIA_1370</v>
          </cell>
          <cell r="B387" t="str">
            <v>L_delbrueckii_subsp._lactis</v>
          </cell>
          <cell r="D387" t="str">
            <v>FAM_21756</v>
          </cell>
          <cell r="E387" t="str">
            <v>L_delbrueckii_subsp._lactis</v>
          </cell>
        </row>
        <row r="388">
          <cell r="A388" t="str">
            <v>FAM_10980</v>
          </cell>
          <cell r="B388" t="str">
            <v>L_delbrueckii_subsp._lactis</v>
          </cell>
          <cell r="D388" t="str">
            <v>FAM_21769</v>
          </cell>
          <cell r="E388" t="str">
            <v>L_delbrueckii_subsp._lactis</v>
          </cell>
        </row>
        <row r="389">
          <cell r="A389" t="str">
            <v>FAM_21277</v>
          </cell>
          <cell r="B389" t="str">
            <v>L_delbrueckii_subsp._lactis</v>
          </cell>
          <cell r="D389" t="str">
            <v>FAM_21781</v>
          </cell>
          <cell r="E389" t="str">
            <v>L_delbrueckii_subsp._lactis</v>
          </cell>
        </row>
        <row r="390">
          <cell r="A390" t="str">
            <v>FAM_12062</v>
          </cell>
          <cell r="B390" t="str">
            <v>L_delbrueckii_subsp._lactis</v>
          </cell>
          <cell r="D390" t="str">
            <v>FAM_22091</v>
          </cell>
          <cell r="E390" t="str">
            <v>L_delbrueckii_subsp._lactis</v>
          </cell>
        </row>
        <row r="391">
          <cell r="A391" t="str">
            <v>FAM_12103</v>
          </cell>
          <cell r="B391" t="str">
            <v>L_delbrueckii_subsp._lactis</v>
          </cell>
          <cell r="D391" t="str">
            <v>FAM_22092</v>
          </cell>
          <cell r="E391" t="str">
            <v>L_delbrueckii_subsp._lactis</v>
          </cell>
        </row>
        <row r="392">
          <cell r="A392" t="str">
            <v>FAM_22332</v>
          </cell>
          <cell r="B392" t="str">
            <v>L_delbrueckii_subsp._lactis</v>
          </cell>
          <cell r="D392" t="str">
            <v>FAM_22093</v>
          </cell>
          <cell r="E392" t="str">
            <v>L_delbrueckii_subsp._lactis</v>
          </cell>
        </row>
        <row r="393">
          <cell r="A393" t="str">
            <v>FAM_11021</v>
          </cell>
          <cell r="B393" t="str">
            <v>L_delbrueckii_subsp._lactis</v>
          </cell>
          <cell r="D393" t="str">
            <v>FAM_22274</v>
          </cell>
          <cell r="E393" t="str">
            <v>L_delbrueckii_subsp._lactis</v>
          </cell>
        </row>
        <row r="394">
          <cell r="A394" t="str">
            <v>FAM_21754</v>
          </cell>
          <cell r="B394" t="str">
            <v>L_delbrueckii_subsp._lactis</v>
          </cell>
          <cell r="D394" t="str">
            <v>FAM_22332</v>
          </cell>
          <cell r="E394" t="str">
            <v>L_delbrueckii_subsp._lactis</v>
          </cell>
        </row>
        <row r="395">
          <cell r="A395" t="str">
            <v>FAM_18834</v>
          </cell>
          <cell r="B395" t="str">
            <v>L_delbrueckii_subsp._lactis</v>
          </cell>
          <cell r="D395" t="str">
            <v>FAM_22680</v>
          </cell>
          <cell r="E395" t="str">
            <v>L_delbrueckii_subsp._lactis</v>
          </cell>
        </row>
        <row r="396">
          <cell r="A396" t="str">
            <v>FAM_19699</v>
          </cell>
          <cell r="B396" t="str">
            <v>L_delbrueckii_subsp._lactis</v>
          </cell>
          <cell r="D396" t="str">
            <v>FAM_24199</v>
          </cell>
          <cell r="E396" t="str">
            <v>L_delbrueckii_subsp._lactis</v>
          </cell>
        </row>
        <row r="397">
          <cell r="A397" t="str">
            <v>FAM_21376</v>
          </cell>
          <cell r="B397" t="str">
            <v>L_delbrueckii_subsp._lactis</v>
          </cell>
          <cell r="D397" t="str">
            <v>FAM_8520</v>
          </cell>
          <cell r="E397" t="str">
            <v>L_delbrueckii_subsp._lactis</v>
          </cell>
        </row>
        <row r="398">
          <cell r="A398" t="str">
            <v>FAM_10983</v>
          </cell>
          <cell r="B398" t="str">
            <v>L_delbrueckii_subsp._lactis</v>
          </cell>
          <cell r="D398" t="str">
            <v>GCA_900322585</v>
          </cell>
          <cell r="E398" t="str">
            <v>L_delbrueckii_subsp._lactis</v>
          </cell>
        </row>
        <row r="399">
          <cell r="A399" t="str">
            <v>FAM_11075</v>
          </cell>
          <cell r="B399" t="str">
            <v>L_delbrueckii_subsp._lactis</v>
          </cell>
          <cell r="D399" t="str">
            <v>KCCM_34717</v>
          </cell>
          <cell r="E399" t="str">
            <v>L_delbrueckii_subsp._lactis</v>
          </cell>
        </row>
        <row r="400">
          <cell r="A400" t="str">
            <v>FAM_11108</v>
          </cell>
          <cell r="B400" t="str">
            <v>L_delbrueckii_subsp._lactis</v>
          </cell>
          <cell r="D400" t="str">
            <v>KCTC_3034</v>
          </cell>
          <cell r="E400" t="str">
            <v>L_delbrueckii_subsp._lactis</v>
          </cell>
        </row>
        <row r="401">
          <cell r="A401" t="str">
            <v>FAM_11036</v>
          </cell>
          <cell r="B401" t="str">
            <v>L_delbrueckii_subsp._lactis</v>
          </cell>
          <cell r="D401" t="str">
            <v>LBCNRZ327_V11</v>
          </cell>
          <cell r="E401" t="str">
            <v>L_delbrueckii_subsp._lactis</v>
          </cell>
        </row>
        <row r="402">
          <cell r="A402" t="str">
            <v>FAM_21753</v>
          </cell>
          <cell r="B402" t="str">
            <v>L_delbrueckii_subsp._lactis</v>
          </cell>
          <cell r="D402" t="str">
            <v>LBCNRZ333_V1</v>
          </cell>
          <cell r="E402" t="str">
            <v>L_delbrueckii_subsp._lactis</v>
          </cell>
        </row>
        <row r="403">
          <cell r="A403" t="str">
            <v>CIRM-BIA_1375</v>
          </cell>
          <cell r="B403" t="str">
            <v>L_delbrueckii_subsp._lactis</v>
          </cell>
          <cell r="D403" t="str">
            <v>LBCNRZ700_V1</v>
          </cell>
          <cell r="E403" t="str">
            <v>L_delbrueckii_subsp._lactis</v>
          </cell>
        </row>
        <row r="404">
          <cell r="A404" t="str">
            <v>CIRM_BIA_1375</v>
          </cell>
          <cell r="B404" t="str">
            <v>L_delbrueckii_subsp._lactis</v>
          </cell>
          <cell r="D404" t="str">
            <v>LDEL13</v>
          </cell>
          <cell r="E404" t="str">
            <v>L_delbrueckii_subsp._lactis</v>
          </cell>
        </row>
        <row r="405">
          <cell r="A405">
            <v>12104</v>
          </cell>
          <cell r="B405" t="str">
            <v>L_delbrueckii_subsp._lactis</v>
          </cell>
          <cell r="D405" t="str">
            <v>LDELB18P1</v>
          </cell>
          <cell r="E405" t="str">
            <v>L_delbrueckii_subsp._lactis</v>
          </cell>
        </row>
        <row r="406">
          <cell r="A406">
            <v>24778</v>
          </cell>
          <cell r="B406" t="str">
            <v>L_delbrueckii_subsp._lactis</v>
          </cell>
          <cell r="D406" t="str">
            <v>MAG_rmk202_ldel</v>
          </cell>
          <cell r="E406" t="str">
            <v>L_delbrueckii_subsp._lactis</v>
          </cell>
        </row>
        <row r="407">
          <cell r="A407">
            <v>11143</v>
          </cell>
          <cell r="B407" t="str">
            <v>L_delbrueckii_subsp._lactis</v>
          </cell>
          <cell r="D407" t="str">
            <v>MGYG-HGUT-01369</v>
          </cell>
          <cell r="E407" t="str">
            <v>L_delbrueckii_subsp._lactis</v>
          </cell>
        </row>
        <row r="408">
          <cell r="A408">
            <v>24798</v>
          </cell>
          <cell r="B408" t="str">
            <v>L_delbrueckii_subsp._lactis</v>
          </cell>
          <cell r="D408" t="str">
            <v>NBRC_3734</v>
          </cell>
          <cell r="E408" t="str">
            <v>L_delbrueckii_subsp._lactis</v>
          </cell>
        </row>
        <row r="409">
          <cell r="A409">
            <v>24776</v>
          </cell>
          <cell r="B409" t="str">
            <v>L_delbrueckii_subsp._lactis</v>
          </cell>
          <cell r="D409" t="str">
            <v>NCIMB_700280</v>
          </cell>
          <cell r="E409" t="str">
            <v>L_delbrueckii_subsp._lactis</v>
          </cell>
        </row>
        <row r="410">
          <cell r="A410">
            <v>24781</v>
          </cell>
          <cell r="B410" t="str">
            <v>L_delbrueckii_subsp._lactis</v>
          </cell>
          <cell r="D410" t="str">
            <v>NCIMB_700820</v>
          </cell>
          <cell r="E410" t="str">
            <v>L_delbrueckii_subsp._lactis</v>
          </cell>
        </row>
        <row r="411">
          <cell r="A411">
            <v>12105</v>
          </cell>
          <cell r="B411" t="str">
            <v>L_delbrueckii_subsp._lactis</v>
          </cell>
          <cell r="D411" t="str">
            <v>NCIMB_700860</v>
          </cell>
          <cell r="E411" t="str">
            <v>L_delbrueckii_subsp._lactis</v>
          </cell>
        </row>
        <row r="412">
          <cell r="A412">
            <v>24779</v>
          </cell>
          <cell r="B412" t="str">
            <v>L_delbrueckii_subsp._lactis</v>
          </cell>
          <cell r="D412" t="str">
            <v>NCIMB_701040</v>
          </cell>
          <cell r="E412" t="str">
            <v>L_delbrueckii_subsp._lactis</v>
          </cell>
        </row>
        <row r="413">
          <cell r="A413">
            <v>24777</v>
          </cell>
          <cell r="B413" t="str">
            <v>L_delbrueckii_subsp._lactis</v>
          </cell>
          <cell r="D413" t="str">
            <v>NCIMB_701437</v>
          </cell>
          <cell r="E413" t="str">
            <v>L_delbrueckii_subsp._lactis</v>
          </cell>
        </row>
        <row r="414">
          <cell r="A414">
            <v>12107</v>
          </cell>
          <cell r="B414" t="str">
            <v>L_delbrueckii_subsp._lactis</v>
          </cell>
          <cell r="D414" t="str">
            <v>NCIMB_702466</v>
          </cell>
          <cell r="E414" t="str">
            <v>L_delbrueckii_subsp._lactis</v>
          </cell>
        </row>
        <row r="415">
          <cell r="A415" t="str">
            <v>FAM_12107</v>
          </cell>
          <cell r="B415" t="str">
            <v>L_delbrueckii_subsp._lactis</v>
          </cell>
          <cell r="D415" t="str">
            <v>NCIMB_702467</v>
          </cell>
          <cell r="E415" t="str">
            <v>L_delbrueckii_subsp._lactis</v>
          </cell>
        </row>
        <row r="416">
          <cell r="A416">
            <v>24783</v>
          </cell>
          <cell r="B416" t="str">
            <v>L_delbrueckii_subsp._lactis</v>
          </cell>
          <cell r="D416" t="str">
            <v>NCIMB_7278</v>
          </cell>
          <cell r="E416" t="str">
            <v>L_delbrueckii_subsp._lactis</v>
          </cell>
        </row>
        <row r="417">
          <cell r="A417" t="str">
            <v>MAG_rmk202_ldel</v>
          </cell>
          <cell r="B417" t="str">
            <v>L_delbrueckii_subsp._lactis</v>
          </cell>
          <cell r="D417" t="str">
            <v>NCIMB_8011</v>
          </cell>
          <cell r="E417" t="str">
            <v>L_delbrueckii_subsp._lactis</v>
          </cell>
        </row>
        <row r="418">
          <cell r="A418">
            <v>24780</v>
          </cell>
          <cell r="B418" t="str">
            <v>L_delbrueckii_subsp._lactis</v>
          </cell>
          <cell r="D418" t="str">
            <v>NCIMB_8170</v>
          </cell>
          <cell r="E418" t="str">
            <v>L_delbrueckii_subsp._lactis</v>
          </cell>
        </row>
        <row r="419">
          <cell r="A419">
            <v>24782</v>
          </cell>
          <cell r="B419" t="str">
            <v>L_delbrueckii_subsp._lactis</v>
          </cell>
          <cell r="D419" t="str">
            <v>NCIMB_8882</v>
          </cell>
          <cell r="E419" t="str">
            <v>L_delbrueckii_subsp._lactis</v>
          </cell>
        </row>
        <row r="420">
          <cell r="A420">
            <v>12109</v>
          </cell>
          <cell r="B420" t="str">
            <v>L_delbrueckii_subsp._lactis</v>
          </cell>
          <cell r="D420" t="str">
            <v>QAULDN14</v>
          </cell>
          <cell r="E420" t="str">
            <v>L_delbrueckii_subsp._lactis</v>
          </cell>
        </row>
        <row r="421">
          <cell r="A421" t="str">
            <v>FAM_12109</v>
          </cell>
          <cell r="B421" t="str">
            <v>L_delbrueckii_subsp._lactis</v>
          </cell>
          <cell r="D421" t="str">
            <v>YIT_0020</v>
          </cell>
          <cell r="E421" t="str">
            <v>L_delbrueckii_subsp._lactis</v>
          </cell>
        </row>
        <row r="422">
          <cell r="A422">
            <v>11141</v>
          </cell>
          <cell r="B422" t="str">
            <v>L_delbrueckii_subsp._lactis</v>
          </cell>
          <cell r="D422" t="str">
            <v>YIT_0057</v>
          </cell>
          <cell r="E422" t="str">
            <v>L_delbrueckii_subsp._lactis</v>
          </cell>
        </row>
        <row r="423">
          <cell r="A423" t="str">
            <v>QAULDN14</v>
          </cell>
          <cell r="B423" t="str">
            <v>L_delbrueckii_subsp._lactis</v>
          </cell>
          <cell r="D423" t="str">
            <v>YIT_0058</v>
          </cell>
          <cell r="E423" t="str">
            <v>L_delbrueckii_subsp._lactis</v>
          </cell>
        </row>
        <row r="424">
          <cell r="A424" t="str">
            <v>CIDCA_133</v>
          </cell>
          <cell r="B424" t="str">
            <v>L_delbrueckii_subsp._lactis</v>
          </cell>
          <cell r="D424" t="str">
            <v>YIT_0059</v>
          </cell>
          <cell r="E424" t="str">
            <v>L_delbrueckii_subsp._lactis</v>
          </cell>
        </row>
        <row r="425">
          <cell r="A425" t="str">
            <v>FAM_24847</v>
          </cell>
          <cell r="B425" t="str">
            <v>L_delbrueckii_subsp._lactis</v>
          </cell>
          <cell r="D425" t="str">
            <v>YIT_0086</v>
          </cell>
          <cell r="E425" t="str">
            <v>L_delbrueckii_subsp._lactis</v>
          </cell>
        </row>
        <row r="426">
          <cell r="A426" t="str">
            <v>PR25</v>
          </cell>
          <cell r="B426" t="str">
            <v>L_delbrueckii_subsp._lactis</v>
          </cell>
          <cell r="D426" t="str">
            <v>YIT_11852</v>
          </cell>
          <cell r="E426" t="str">
            <v>L_delbrueckii_subsp._lactis</v>
          </cell>
        </row>
        <row r="427">
          <cell r="A427" t="str">
            <v>FAM_24851</v>
          </cell>
          <cell r="B427" t="str">
            <v>L_delbrueckii_subsp._lactis</v>
          </cell>
          <cell r="D427" t="str">
            <v>YIT_11853</v>
          </cell>
          <cell r="E427" t="str">
            <v>L_delbrueckii_subsp._lactis</v>
          </cell>
        </row>
        <row r="428">
          <cell r="A428" t="str">
            <v>HUL_15</v>
          </cell>
          <cell r="B428" t="str">
            <v>L_delbrueckii_subsp._lactis</v>
          </cell>
          <cell r="D428" t="str">
            <v>YIT_11854</v>
          </cell>
          <cell r="E428" t="str">
            <v>L_delbrueckii_subsp._lactis</v>
          </cell>
        </row>
        <row r="429">
          <cell r="A429" t="str">
            <v>LDEL28</v>
          </cell>
          <cell r="B429" t="str">
            <v>L_delbrueckii_subsp._lactis</v>
          </cell>
          <cell r="D429" t="str">
            <v>CIDCA_133</v>
          </cell>
          <cell r="E429" t="str">
            <v>L_delbrueckii_subsp._lactis</v>
          </cell>
        </row>
        <row r="430">
          <cell r="A430" t="str">
            <v>ND02</v>
          </cell>
          <cell r="B430" t="str">
            <v>L_delbrueckii_subsp._lactis</v>
          </cell>
          <cell r="D430" t="str">
            <v>CIP_110109</v>
          </cell>
          <cell r="E430" t="str">
            <v>L_delbrueckii_subsp._lactis</v>
          </cell>
        </row>
        <row r="431">
          <cell r="A431" t="str">
            <v>PR11</v>
          </cell>
          <cell r="B431" t="str">
            <v>L_delbrueckii_subsp._lactis</v>
          </cell>
          <cell r="D431" t="str">
            <v>DSM_20074</v>
          </cell>
          <cell r="E431" t="str">
            <v>L_delbrueckii_subsp._delbrueckii</v>
          </cell>
        </row>
        <row r="432">
          <cell r="A432" t="str">
            <v>UMB1112A</v>
          </cell>
          <cell r="B432" t="str">
            <v>L_delbrueckii_subsp._lactis</v>
          </cell>
          <cell r="D432" t="str">
            <v>DSM_20076</v>
          </cell>
          <cell r="E432" t="str">
            <v>L_delbrueckii_subsp._lactis</v>
          </cell>
        </row>
        <row r="433">
          <cell r="A433" t="str">
            <v>UMB1112B</v>
          </cell>
          <cell r="B433" t="str">
            <v>L_delbrueckii_subsp._lactis</v>
          </cell>
          <cell r="D433" t="str">
            <v>DSM_20355</v>
          </cell>
          <cell r="E433" t="str">
            <v>L_delbrueckii_subsp._lactis</v>
          </cell>
        </row>
        <row r="434">
          <cell r="A434" t="str">
            <v>LDEL19</v>
          </cell>
          <cell r="B434" t="str">
            <v>L_delbrueckii_subsp._lactis</v>
          </cell>
          <cell r="D434" t="str">
            <v>FAM_24847</v>
          </cell>
          <cell r="E434" t="str">
            <v>L_delbrueckii_subsp._lactis</v>
          </cell>
        </row>
        <row r="435">
          <cell r="A435" t="str">
            <v>PR-9</v>
          </cell>
          <cell r="B435" t="str">
            <v>L_delbrueckii_subsp._lactis</v>
          </cell>
          <cell r="D435" t="str">
            <v>FAM_24851</v>
          </cell>
          <cell r="E435" t="str">
            <v>L_delbrueckii_subsp._lactis</v>
          </cell>
        </row>
        <row r="436">
          <cell r="A436" t="str">
            <v>UMB0003</v>
          </cell>
          <cell r="B436" t="str">
            <v>L_delbrueckii_subsp._lactis</v>
          </cell>
          <cell r="D436" t="str">
            <v>HPLF</v>
          </cell>
          <cell r="E436" t="str">
            <v>L_delbrueckii_subsp._lactis</v>
          </cell>
        </row>
        <row r="437">
          <cell r="A437" t="str">
            <v>UMB0005</v>
          </cell>
          <cell r="B437" t="str">
            <v>L_delbrueckii_subsp._lactis</v>
          </cell>
          <cell r="D437" t="str">
            <v>HUL_15</v>
          </cell>
          <cell r="E437" t="str">
            <v>L_delbrueckii_subsp._lactis</v>
          </cell>
        </row>
        <row r="438">
          <cell r="A438" t="str">
            <v>ME-799</v>
          </cell>
          <cell r="B438" t="str">
            <v>L_delbrueckii_subsp._lactis</v>
          </cell>
          <cell r="D438" t="str">
            <v>KCTC_3035</v>
          </cell>
          <cell r="E438" t="str">
            <v>L_delbrueckii_subsp._lactis</v>
          </cell>
        </row>
        <row r="439">
          <cell r="A439" t="str">
            <v>YNF-5</v>
          </cell>
          <cell r="B439" t="str">
            <v>L_delbrueckii_subsp._lactis</v>
          </cell>
          <cell r="D439" t="str">
            <v>L10</v>
          </cell>
          <cell r="E439" t="str">
            <v>L_delbrueckii_subsp._lactis</v>
          </cell>
        </row>
        <row r="440">
          <cell r="A440" t="str">
            <v>PR04</v>
          </cell>
          <cell r="B440" t="str">
            <v>L_delbrueckii_subsp._lactis</v>
          </cell>
          <cell r="D440" t="str">
            <v>LBCNRZ226_V1</v>
          </cell>
          <cell r="E440" t="str">
            <v>L_delbrueckii_subsp._lactis</v>
          </cell>
        </row>
        <row r="441">
          <cell r="A441" t="str">
            <v>S9_5010-2</v>
          </cell>
          <cell r="B441" t="str">
            <v>L_delbrueckii_subsp._lactis</v>
          </cell>
          <cell r="D441" t="str">
            <v>lbd57</v>
          </cell>
          <cell r="E441" t="str">
            <v>L_delbrueckii_subsp._lactis</v>
          </cell>
        </row>
        <row r="442">
          <cell r="A442" t="str">
            <v>ME-806</v>
          </cell>
          <cell r="B442" t="str">
            <v>L_delbrueckii_subsp._lactis</v>
          </cell>
          <cell r="D442" t="str">
            <v>lbd93</v>
          </cell>
          <cell r="E442" t="str">
            <v>L_delbrueckii_subsp._lactis</v>
          </cell>
        </row>
        <row r="443">
          <cell r="A443" t="str">
            <v>LBPUFSC001</v>
          </cell>
          <cell r="B443" t="str">
            <v>L_delbrueckii_subsp._lactis</v>
          </cell>
          <cell r="D443" t="str">
            <v>lbl143</v>
          </cell>
          <cell r="E443" t="str">
            <v>L_delbrueckii_subsp._lactis</v>
          </cell>
        </row>
        <row r="444">
          <cell r="A444" t="str">
            <v>VG_1</v>
          </cell>
          <cell r="B444" t="str">
            <v>L_delbrueckii_subsp._lactis</v>
          </cell>
          <cell r="D444" t="str">
            <v>lbl147</v>
          </cell>
          <cell r="E444" t="str">
            <v>L_delbrueckii_subsp._lactis</v>
          </cell>
        </row>
        <row r="445">
          <cell r="A445" t="str">
            <v>VG_2</v>
          </cell>
          <cell r="B445" t="str">
            <v>L_delbrueckii_subsp._lactis</v>
          </cell>
          <cell r="D445" t="str">
            <v>LBPUFSC001</v>
          </cell>
          <cell r="E445" t="str">
            <v>L_delbrueckii_subsp._lactis</v>
          </cell>
        </row>
        <row r="446">
          <cell r="A446" t="str">
            <v>PR06</v>
          </cell>
          <cell r="B446" t="str">
            <v>L_delbrueckii_subsp._lactis</v>
          </cell>
          <cell r="D446" t="str">
            <v>LDEL19</v>
          </cell>
          <cell r="E446" t="str">
            <v>L_delbrueckii_subsp._lactis</v>
          </cell>
        </row>
        <row r="447">
          <cell r="A447" t="str">
            <v>lbd57</v>
          </cell>
          <cell r="B447" t="str">
            <v>L_delbrueckii_subsp._lactis</v>
          </cell>
          <cell r="D447" t="str">
            <v>LDEL28</v>
          </cell>
          <cell r="E447" t="str">
            <v>L_delbrueckii_subsp._lactis</v>
          </cell>
        </row>
        <row r="448">
          <cell r="A448" t="str">
            <v>lbd93</v>
          </cell>
          <cell r="B448" t="str">
            <v>L_delbrueckii_subsp._lactis</v>
          </cell>
          <cell r="D448" t="str">
            <v>ME-784</v>
          </cell>
          <cell r="E448" t="str">
            <v>L_delbrueckii_subsp._lactis</v>
          </cell>
        </row>
        <row r="449">
          <cell r="A449" t="str">
            <v>lbl143</v>
          </cell>
          <cell r="B449" t="str">
            <v>L_delbrueckii_subsp._lactis</v>
          </cell>
          <cell r="D449" t="str">
            <v>ME-785</v>
          </cell>
          <cell r="E449" t="str">
            <v>L_delbrueckii_subsp._lactis</v>
          </cell>
        </row>
        <row r="450">
          <cell r="A450" t="str">
            <v>lbl147</v>
          </cell>
          <cell r="B450" t="str">
            <v>L_delbrueckii_subsp._lactis</v>
          </cell>
          <cell r="D450" t="str">
            <v>ME-786</v>
          </cell>
          <cell r="E450" t="str">
            <v>L_delbrueckii_subsp._lactis</v>
          </cell>
        </row>
        <row r="451">
          <cell r="A451" t="str">
            <v>ME-803</v>
          </cell>
          <cell r="B451" t="str">
            <v>L_delbrueckii_subsp._lactis</v>
          </cell>
          <cell r="D451" t="str">
            <v>ME-787</v>
          </cell>
          <cell r="E451" t="str">
            <v>L_delbrueckii_subsp._lactis</v>
          </cell>
        </row>
        <row r="452">
          <cell r="A452" t="str">
            <v>ME-805</v>
          </cell>
          <cell r="B452" t="str">
            <v>L_delbrueckii_subsp._lactis</v>
          </cell>
          <cell r="D452" t="str">
            <v>ME-788</v>
          </cell>
          <cell r="E452" t="str">
            <v>L_delbrueckii_subsp._lactis</v>
          </cell>
        </row>
        <row r="453">
          <cell r="A453" t="str">
            <v>ME-786</v>
          </cell>
          <cell r="B453" t="str">
            <v>L_delbrueckii_subsp._lactis</v>
          </cell>
          <cell r="D453" t="str">
            <v>ME-790</v>
          </cell>
          <cell r="E453" t="str">
            <v>L_delbrueckii_subsp._lactis</v>
          </cell>
        </row>
        <row r="454">
          <cell r="A454" t="str">
            <v>ME-787</v>
          </cell>
          <cell r="B454" t="str">
            <v>L_delbrueckii_subsp._lactis</v>
          </cell>
          <cell r="D454" t="str">
            <v>ME-793</v>
          </cell>
          <cell r="E454" t="str">
            <v>L_delbrueckii_subsp._lactis</v>
          </cell>
        </row>
        <row r="455">
          <cell r="A455" t="str">
            <v>ME-788</v>
          </cell>
          <cell r="B455" t="str">
            <v>L_delbrueckii_subsp._lactis</v>
          </cell>
          <cell r="D455" t="str">
            <v>ME-795</v>
          </cell>
          <cell r="E455" t="str">
            <v>L_delbrueckii_subsp._lactis</v>
          </cell>
        </row>
        <row r="456">
          <cell r="A456" t="str">
            <v>ME-793</v>
          </cell>
          <cell r="B456" t="str">
            <v>L_delbrueckii_subsp._lactis</v>
          </cell>
          <cell r="D456" t="str">
            <v>ME-797</v>
          </cell>
          <cell r="E456" t="str">
            <v>L_delbrueckii_subsp._lactis</v>
          </cell>
        </row>
        <row r="457">
          <cell r="A457" t="str">
            <v>ME-795</v>
          </cell>
          <cell r="B457" t="str">
            <v>L_delbrueckii_subsp._lactis</v>
          </cell>
          <cell r="D457" t="str">
            <v>ME-798</v>
          </cell>
          <cell r="E457" t="str">
            <v>L_delbrueckii_subsp._lactis</v>
          </cell>
        </row>
        <row r="458">
          <cell r="A458" t="str">
            <v>ME-798</v>
          </cell>
          <cell r="B458" t="str">
            <v>L_delbrueckii_subsp._lactis</v>
          </cell>
          <cell r="D458" t="str">
            <v>ME-799</v>
          </cell>
          <cell r="E458" t="str">
            <v>L_delbrueckii_subsp._lactis</v>
          </cell>
        </row>
        <row r="459">
          <cell r="A459" t="str">
            <v>ME-804</v>
          </cell>
          <cell r="B459" t="str">
            <v>L_delbrueckii_subsp._lactis</v>
          </cell>
          <cell r="D459" t="str">
            <v>ME-801</v>
          </cell>
          <cell r="E459" t="str">
            <v>L_delbrueckii_subsp._lactis</v>
          </cell>
        </row>
        <row r="460">
          <cell r="A460" t="str">
            <v>CIP_110109</v>
          </cell>
          <cell r="B460" t="str">
            <v>L_delbrueckii_subsp._lactis</v>
          </cell>
          <cell r="D460" t="str">
            <v>ME-803</v>
          </cell>
          <cell r="E460" t="str">
            <v>L_delbrueckii_subsp._lactis</v>
          </cell>
        </row>
        <row r="461">
          <cell r="A461" t="str">
            <v>ME-797</v>
          </cell>
          <cell r="B461" t="str">
            <v>L_delbrueckii_subsp._lactis</v>
          </cell>
          <cell r="D461" t="str">
            <v>ME-804</v>
          </cell>
          <cell r="E461" t="str">
            <v>L_delbrueckii_subsp._lactis</v>
          </cell>
        </row>
        <row r="462">
          <cell r="A462" t="str">
            <v>ME-790</v>
          </cell>
          <cell r="B462" t="str">
            <v>L_delbrueckii_subsp._lactis</v>
          </cell>
          <cell r="D462" t="str">
            <v>ME-805</v>
          </cell>
          <cell r="E462" t="str">
            <v>L_delbrueckii_subsp._lactis</v>
          </cell>
        </row>
        <row r="463">
          <cell r="A463" t="str">
            <v>ME-801</v>
          </cell>
          <cell r="B463" t="str">
            <v>L_delbrueckii_subsp._lactis</v>
          </cell>
          <cell r="D463" t="str">
            <v>ME-806</v>
          </cell>
          <cell r="E463" t="str">
            <v>L_delbrueckii_subsp._lactis</v>
          </cell>
        </row>
        <row r="464">
          <cell r="A464" t="str">
            <v>DSM_20073</v>
          </cell>
          <cell r="B464" t="str">
            <v>L_delbrueckii_subsp._lactis</v>
          </cell>
          <cell r="D464" t="str">
            <v>ME-807</v>
          </cell>
          <cell r="E464" t="str">
            <v>L_delbrueckii_subsp._lactis</v>
          </cell>
        </row>
        <row r="465">
          <cell r="A465" t="str">
            <v>DSM_20076</v>
          </cell>
          <cell r="B465" t="str">
            <v>L_delbrueckii_subsp._lactis</v>
          </cell>
          <cell r="D465" t="str">
            <v>NBRC_3376</v>
          </cell>
          <cell r="E465" t="str">
            <v>L_delbrueckii_subsp._lactis</v>
          </cell>
        </row>
        <row r="466">
          <cell r="A466" t="str">
            <v>LBCNRZ226_V1</v>
          </cell>
          <cell r="B466" t="str">
            <v>L_delbrueckii_subsp._lactis</v>
          </cell>
          <cell r="D466" t="str">
            <v>NCIMB_702468</v>
          </cell>
          <cell r="E466" t="str">
            <v>L_delbrueckii_subsp._lactis</v>
          </cell>
        </row>
        <row r="467">
          <cell r="A467" t="str">
            <v>DSM_20355</v>
          </cell>
          <cell r="B467" t="str">
            <v>L_delbrueckii_subsp._lactis</v>
          </cell>
          <cell r="D467" t="str">
            <v>NCIMB_8183</v>
          </cell>
          <cell r="E467" t="str">
            <v>L_delbrueckii_subsp._lactis</v>
          </cell>
        </row>
        <row r="468">
          <cell r="A468" t="str">
            <v>KCTC_3035</v>
          </cell>
          <cell r="B468" t="str">
            <v>L_delbrueckii_subsp._lactis</v>
          </cell>
          <cell r="D468" t="str">
            <v>NCIMB_8964</v>
          </cell>
          <cell r="E468" t="str">
            <v>L_delbrueckii_subsp._lactis</v>
          </cell>
        </row>
        <row r="469">
          <cell r="A469" t="str">
            <v>NCIMB_8964</v>
          </cell>
          <cell r="B469" t="str">
            <v>L_delbrueckii_subsp._lactis</v>
          </cell>
          <cell r="D469" t="str">
            <v>ND02</v>
          </cell>
          <cell r="E469" t="str">
            <v>L_delbrueckii_subsp._lactis</v>
          </cell>
        </row>
        <row r="470">
          <cell r="A470" t="str">
            <v>NBRC_3376</v>
          </cell>
          <cell r="B470" t="str">
            <v>L_delbrueckii_subsp._lactis</v>
          </cell>
          <cell r="D470" t="str">
            <v>PR-9</v>
          </cell>
          <cell r="E470" t="str">
            <v>L_delbrueckii_subsp._lactis</v>
          </cell>
        </row>
        <row r="471">
          <cell r="A471" t="str">
            <v>NCIMB_8183</v>
          </cell>
          <cell r="B471" t="str">
            <v>L_delbrueckii_subsp._lactis</v>
          </cell>
          <cell r="D471" t="str">
            <v>PR04</v>
          </cell>
          <cell r="E471" t="str">
            <v>L_delbrueckii_subsp._lactis</v>
          </cell>
        </row>
        <row r="472">
          <cell r="A472">
            <v>866</v>
          </cell>
          <cell r="B472" t="str">
            <v>L_delbrueckii_subsp._sunkii</v>
          </cell>
          <cell r="D472" t="str">
            <v>PR06</v>
          </cell>
          <cell r="E472" t="str">
            <v>L_delbrueckii_subsp._lactis</v>
          </cell>
        </row>
        <row r="473">
          <cell r="A473" t="str">
            <v>LDEL11</v>
          </cell>
          <cell r="B473" t="str">
            <v>L_delbrueckii_subsp._sunkii</v>
          </cell>
          <cell r="D473" t="str">
            <v>PR11</v>
          </cell>
          <cell r="E473" t="str">
            <v>L_delbrueckii_subsp._lactis</v>
          </cell>
        </row>
        <row r="474">
          <cell r="A474" t="str">
            <v>LDEL24</v>
          </cell>
          <cell r="B474" t="str">
            <v>L_delbrueckii_subsp._sunkii</v>
          </cell>
          <cell r="D474" t="str">
            <v>PR25</v>
          </cell>
          <cell r="E474" t="str">
            <v>L_delbrueckii_subsp._lactis</v>
          </cell>
        </row>
        <row r="475">
          <cell r="A475" t="str">
            <v>PR20</v>
          </cell>
          <cell r="B475" t="str">
            <v>L_delbrueckii_subsp._sunkii</v>
          </cell>
          <cell r="D475" t="str">
            <v>S9_5010-2</v>
          </cell>
          <cell r="E475" t="str">
            <v>L_delbrueckii_subsp._lactis</v>
          </cell>
        </row>
        <row r="476">
          <cell r="A476" t="str">
            <v>JCM_17838</v>
          </cell>
          <cell r="B476" t="str">
            <v>L_delbrueckii_subsp._sunkii</v>
          </cell>
          <cell r="D476" t="str">
            <v>UMB0003</v>
          </cell>
          <cell r="E476" t="str">
            <v>L_delbrueckii_subsp._lactis</v>
          </cell>
        </row>
        <row r="477">
          <cell r="A477" t="str">
            <v>NRIC_0766</v>
          </cell>
          <cell r="B477" t="str">
            <v>L_delbrueckii_subsp._sunkii</v>
          </cell>
          <cell r="D477" t="str">
            <v>UMB0005</v>
          </cell>
          <cell r="E477" t="str">
            <v>L_delbrueckii_subsp._lactis</v>
          </cell>
        </row>
        <row r="478">
          <cell r="A478" t="str">
            <v>NRIC_0767</v>
          </cell>
          <cell r="B478" t="str">
            <v>L_delbrueckii_subsp._sunkii</v>
          </cell>
          <cell r="D478" t="str">
            <v>UMB1112A</v>
          </cell>
          <cell r="E478" t="str">
            <v>L_delbrueckii_subsp._lactis</v>
          </cell>
        </row>
        <row r="479">
          <cell r="A479" t="str">
            <v>PR24</v>
          </cell>
          <cell r="B479" t="str">
            <v>L_delbrueckii_subsp._sunkii</v>
          </cell>
          <cell r="D479" t="str">
            <v>UMB1112B</v>
          </cell>
          <cell r="E479" t="str">
            <v>L_delbrueckii_subsp._lactis</v>
          </cell>
        </row>
        <row r="480">
          <cell r="A480" t="str">
            <v>AM60-1pH4A</v>
          </cell>
          <cell r="B480" t="str">
            <v>L_delbrueckii_subsp._sunkii</v>
          </cell>
          <cell r="D480" t="str">
            <v>VG_1</v>
          </cell>
          <cell r="E480" t="str">
            <v>L_delbrueckii_subsp._lactis</v>
          </cell>
        </row>
        <row r="481">
          <cell r="A481" t="str">
            <v>GCA_025946805</v>
          </cell>
          <cell r="B481" t="str">
            <v>L_delbrueckii_subsp._sunkii</v>
          </cell>
          <cell r="D481" t="str">
            <v>VG_2</v>
          </cell>
          <cell r="E481" t="str">
            <v>L_delbrueckii_subsp._lactis</v>
          </cell>
        </row>
        <row r="482">
          <cell r="A482" t="str">
            <v>S2</v>
          </cell>
          <cell r="B482" t="str">
            <v>L_delbrueckii_subsp._sunkii</v>
          </cell>
          <cell r="D482" t="str">
            <v>YNF-5</v>
          </cell>
          <cell r="E482" t="str">
            <v>L_delbrueckii_subsp._lactis</v>
          </cell>
        </row>
        <row r="483">
          <cell r="A483" t="str">
            <v>ME-782</v>
          </cell>
          <cell r="B483" t="str">
            <v>L_delbrueckii_subsp._sunkii</v>
          </cell>
          <cell r="D483" t="str">
            <v>YIT_0087</v>
          </cell>
          <cell r="E483" t="str">
            <v>L_delbrueckii_subsp._lactis</v>
          </cell>
        </row>
        <row r="484">
          <cell r="A484" t="str">
            <v>ME-800</v>
          </cell>
          <cell r="B484" t="str">
            <v>L_delbrueckii_subsp._sunkii</v>
          </cell>
          <cell r="D484" t="str">
            <v>YIT_0167</v>
          </cell>
          <cell r="E484" t="str">
            <v>L_delbrueckii_subsp._lactis</v>
          </cell>
        </row>
        <row r="485">
          <cell r="A485" t="str">
            <v>UMB10309</v>
          </cell>
          <cell r="B485" t="str">
            <v>L_delbrueckii_subsp._sunkii</v>
          </cell>
          <cell r="D485" t="str">
            <v>YIT_12133</v>
          </cell>
          <cell r="E485" t="str">
            <v>L_delbrueckii_subsp._lactis</v>
          </cell>
        </row>
        <row r="486">
          <cell r="A486" t="str">
            <v>PR12</v>
          </cell>
          <cell r="B486" t="str">
            <v>L_delbrueckii_subsp._sunkii</v>
          </cell>
          <cell r="D486" t="str">
            <v>YIT_12134</v>
          </cell>
          <cell r="E486" t="str">
            <v>L_delbrueckii_subsp._lactis</v>
          </cell>
        </row>
        <row r="487">
          <cell r="A487" t="str">
            <v>CIP_101810</v>
          </cell>
          <cell r="B487" t="str">
            <v>L_delbrueckii_subsp._sunkii</v>
          </cell>
          <cell r="D487" t="str">
            <v>A4</v>
          </cell>
          <cell r="E487" t="str">
            <v>L_delbrueckii_subsp._lactis</v>
          </cell>
        </row>
        <row r="488">
          <cell r="A488" t="str">
            <v>PR03</v>
          </cell>
          <cell r="B488" t="str">
            <v>L_delbrueckii_subsp._sunkii</v>
          </cell>
          <cell r="D488" t="str">
            <v>CIRM_BIA_1368</v>
          </cell>
          <cell r="E488" t="str">
            <v>L_delbrueckii_subsp._lactis</v>
          </cell>
        </row>
        <row r="489">
          <cell r="A489" t="str">
            <v>KW14_3</v>
          </cell>
          <cell r="B489" t="str">
            <v>L_delbrueckii_subsp._sunkii</v>
          </cell>
          <cell r="D489" t="str">
            <v>CIRM-BIA_1368</v>
          </cell>
          <cell r="E489" t="str">
            <v>L_delbrueckii_subsp._lactis</v>
          </cell>
        </row>
        <row r="490">
          <cell r="A490" t="str">
            <v>PR22</v>
          </cell>
          <cell r="B490" t="str">
            <v>L_delbrueckii_subsp._sunkii</v>
          </cell>
          <cell r="D490" t="str">
            <v>CIRM-BIA_231</v>
          </cell>
          <cell r="E490" t="str">
            <v>L_delbrueckii_subsp._lactis</v>
          </cell>
        </row>
        <row r="491">
          <cell r="A491" t="str">
            <v>PR15</v>
          </cell>
          <cell r="B491" t="str">
            <v>L_delbrueckii_subsp._sunkii</v>
          </cell>
          <cell r="D491" t="str">
            <v>FAM_21768</v>
          </cell>
          <cell r="E491" t="str">
            <v>L_delbrueckii_subsp._lactis</v>
          </cell>
        </row>
        <row r="492">
          <cell r="A492" t="str">
            <v>LDEL22</v>
          </cell>
          <cell r="B492" t="str">
            <v>L_delbrueckii_subsp._sunkii</v>
          </cell>
          <cell r="D492" t="str">
            <v>FAM_21783</v>
          </cell>
          <cell r="E492" t="str">
            <v>L_delbrueckii_subsp._lactis</v>
          </cell>
        </row>
        <row r="493">
          <cell r="A493" t="str">
            <v>LDEL21</v>
          </cell>
          <cell r="B493" t="str">
            <v>L_delbrueckii_subsp._sunkii</v>
          </cell>
          <cell r="D493" t="str">
            <v>FAM_21784</v>
          </cell>
          <cell r="E493" t="str">
            <v>L_delbrueckii_subsp._lactis</v>
          </cell>
        </row>
        <row r="494">
          <cell r="A494" t="str">
            <v>PR32</v>
          </cell>
          <cell r="B494" t="str">
            <v>L_delbrueckii_subsp._sunkii</v>
          </cell>
          <cell r="D494" t="str">
            <v>FAM_24848</v>
          </cell>
          <cell r="E494" t="str">
            <v>L_delbrueckii_subsp._lactis</v>
          </cell>
        </row>
        <row r="495">
          <cell r="A495" t="str">
            <v>LDEL32</v>
          </cell>
          <cell r="B495" t="str">
            <v>L_delbrueckii_subsp._sunkii</v>
          </cell>
          <cell r="D495" t="str">
            <v>FAM_24849</v>
          </cell>
          <cell r="E495" t="str">
            <v>L_delbrueckii_subsp._lactis</v>
          </cell>
        </row>
        <row r="496">
          <cell r="A496" t="str">
            <v>PR23</v>
          </cell>
          <cell r="B496" t="str">
            <v>L_delbrueckii_subsp._sunkii</v>
          </cell>
          <cell r="D496" t="str">
            <v>FAM_24850</v>
          </cell>
          <cell r="E496" t="str">
            <v>L_delbrueckii_subsp._lactis</v>
          </cell>
        </row>
        <row r="497">
          <cell r="A497" t="str">
            <v>PR08</v>
          </cell>
          <cell r="B497" t="str">
            <v>L_delbrueckii_subsp._sunkii</v>
          </cell>
          <cell r="D497" t="str">
            <v>FAM_24852</v>
          </cell>
          <cell r="E497" t="str">
            <v>L_delbrueckii_subsp._lactis</v>
          </cell>
        </row>
        <row r="498">
          <cell r="A498" t="str">
            <v>PR26</v>
          </cell>
          <cell r="B498" t="str">
            <v>L_delbrueckii_subsp._sunkii</v>
          </cell>
          <cell r="D498" t="str">
            <v>Lb200</v>
          </cell>
          <cell r="E498" t="str">
            <v>L_delbrueckii_subsp._lactis</v>
          </cell>
        </row>
        <row r="499">
          <cell r="A499" t="str">
            <v>PB2003_044-T3-4</v>
          </cell>
          <cell r="B499" t="str">
            <v>L_delbrueckii_subsp._sunkii</v>
          </cell>
          <cell r="D499" t="str">
            <v>LDELB18P2</v>
          </cell>
          <cell r="E499" t="str">
            <v>L_delbrueckii_subsp._lactis</v>
          </cell>
        </row>
        <row r="500">
          <cell r="A500" t="str">
            <v>PR33</v>
          </cell>
          <cell r="B500" t="str">
            <v>L_delbrueckii_subsp._sunkii</v>
          </cell>
          <cell r="D500" t="str">
            <v>ME-789</v>
          </cell>
          <cell r="E500" t="str">
            <v>L_delbrueckii_subsp._lactis</v>
          </cell>
        </row>
        <row r="501">
          <cell r="A501" t="str">
            <v>ME-783</v>
          </cell>
          <cell r="B501" t="str">
            <v>L_delbrueckii_subsp._sunkii</v>
          </cell>
          <cell r="D501" t="str">
            <v>ME-808</v>
          </cell>
          <cell r="E501" t="str">
            <v>L_delbrueckii_subsp._lactis</v>
          </cell>
        </row>
        <row r="502">
          <cell r="A502" t="str">
            <v>ME-796</v>
          </cell>
          <cell r="B502" t="str">
            <v>L_delbrueckii_subsp._sunkii</v>
          </cell>
          <cell r="D502" t="str">
            <v>NBIMCC_8250_182</v>
          </cell>
          <cell r="E502" t="str">
            <v>L_delbrueckii_subsp._lactis</v>
          </cell>
        </row>
        <row r="503">
          <cell r="A503" t="str">
            <v>ME-791</v>
          </cell>
          <cell r="B503" t="str">
            <v>L_delbrueckii_subsp._sunkii</v>
          </cell>
          <cell r="D503" t="str">
            <v>NCIMB_702465</v>
          </cell>
          <cell r="E503" t="str">
            <v>L_delbrueckii_subsp._lactis</v>
          </cell>
        </row>
        <row r="504">
          <cell r="A504" t="str">
            <v>CIRM-BIA_266</v>
          </cell>
          <cell r="B504" t="str">
            <v>L_delbrueckii_subsp._sunkii</v>
          </cell>
          <cell r="D504" t="str">
            <v>NCIMB_8140</v>
          </cell>
          <cell r="E504" t="str">
            <v>L_delbrueckii_subsp._lactis</v>
          </cell>
        </row>
        <row r="505">
          <cell r="A505" t="str">
            <v>CIRM_BIA_266</v>
          </cell>
          <cell r="B505" t="str">
            <v>L_delbrueckii_subsp._sunkii</v>
          </cell>
          <cell r="D505" t="str">
            <v>ST7</v>
          </cell>
          <cell r="E505" t="str">
            <v>L_delbrueckii_subsp._lactis</v>
          </cell>
        </row>
        <row r="506">
          <cell r="A506" t="str">
            <v>PR21</v>
          </cell>
          <cell r="B506" t="str">
            <v>L_delbrueckii_subsp._sunkii</v>
          </cell>
          <cell r="D506" t="str">
            <v>YIT_11501</v>
          </cell>
          <cell r="E506" t="str">
            <v>L_delbrueckii_subsp._lactis</v>
          </cell>
        </row>
        <row r="507">
          <cell r="A507" t="str">
            <v>LDEL02</v>
          </cell>
          <cell r="B507" t="str">
            <v>L_delbrueckii_subsp._sunkii</v>
          </cell>
          <cell r="D507">
            <v>866</v>
          </cell>
          <cell r="E507" t="str">
            <v>L_delbrueckii_subsp._sunkii</v>
          </cell>
        </row>
        <row r="508">
          <cell r="A508" t="str">
            <v>LDEL29</v>
          </cell>
          <cell r="B508" t="str">
            <v>L_delbrueckii_subsp._sunkii</v>
          </cell>
          <cell r="D508" t="str">
            <v>AM60-1pH4A</v>
          </cell>
          <cell r="E508" t="str">
            <v>L_delbrueckii_subsp._sunkii</v>
          </cell>
        </row>
        <row r="509">
          <cell r="A509" t="str">
            <v>PR10</v>
          </cell>
          <cell r="B509" t="str">
            <v>L_delbrueckii_subsp._sunkii</v>
          </cell>
          <cell r="D509" t="str">
            <v>CIP_101810</v>
          </cell>
          <cell r="E509" t="str">
            <v>L_delbrueckii_subsp._sunkii</v>
          </cell>
        </row>
        <row r="510">
          <cell r="A510" t="str">
            <v>PR-7</v>
          </cell>
          <cell r="B510" t="str">
            <v>L_delbrueckii_subsp._sunkii</v>
          </cell>
          <cell r="D510" t="str">
            <v>CIRM_BIA_266</v>
          </cell>
          <cell r="E510" t="str">
            <v>L_delbrueckii_subsp._sunkii</v>
          </cell>
        </row>
        <row r="511">
          <cell r="A511" t="str">
            <v>PR05</v>
          </cell>
          <cell r="B511" t="str">
            <v>L_delbrueckii_subsp._sunkii</v>
          </cell>
          <cell r="D511" t="str">
            <v>CIRM-BIA_266</v>
          </cell>
          <cell r="E511" t="str">
            <v>L_delbrueckii_subsp._sunkii</v>
          </cell>
        </row>
        <row r="512">
          <cell r="A512" t="str">
            <v>PR02</v>
          </cell>
          <cell r="B512" t="str">
            <v>L_delbrueckii_subsp._sunkii</v>
          </cell>
          <cell r="D512" t="str">
            <v>GCA_025946805</v>
          </cell>
          <cell r="E512" t="str">
            <v>L_delbrueckii_subsp._sunkii</v>
          </cell>
        </row>
        <row r="513">
          <cell r="A513" t="str">
            <v>PR18</v>
          </cell>
          <cell r="B513" t="str">
            <v>L_delbrueckii_subsp._sunkii</v>
          </cell>
          <cell r="D513" t="str">
            <v>JCM_17838</v>
          </cell>
          <cell r="E513" t="str">
            <v>L_delbrueckii_subsp._sunkii</v>
          </cell>
        </row>
        <row r="514">
          <cell r="A514" t="str">
            <v>PR19</v>
          </cell>
          <cell r="B514" t="str">
            <v>L_delbrueckii_subsp._sunkii</v>
          </cell>
          <cell r="D514" t="str">
            <v>KW14_3</v>
          </cell>
          <cell r="E514" t="str">
            <v>L_delbrueckii_subsp._sunkii</v>
          </cell>
        </row>
        <row r="515">
          <cell r="A515" t="str">
            <v>LDEL26</v>
          </cell>
          <cell r="B515" t="str">
            <v>L_delbrueckii_subsp._sunkii</v>
          </cell>
          <cell r="D515" t="str">
            <v>LDEL-06</v>
          </cell>
          <cell r="E515" t="str">
            <v>L_delbrueckii_subsp._sunkii</v>
          </cell>
        </row>
        <row r="516">
          <cell r="A516" t="str">
            <v>PR17</v>
          </cell>
          <cell r="B516" t="str">
            <v>L_delbrueckii_subsp._sunkii</v>
          </cell>
          <cell r="D516" t="str">
            <v>LDEL-09</v>
          </cell>
          <cell r="E516" t="str">
            <v>L_delbrueckii_subsp._sunkii</v>
          </cell>
        </row>
        <row r="517">
          <cell r="A517" t="str">
            <v>PR30</v>
          </cell>
          <cell r="B517" t="str">
            <v>L_delbrueckii_subsp._sunkii</v>
          </cell>
          <cell r="D517" t="str">
            <v>LDEL02</v>
          </cell>
          <cell r="E517" t="str">
            <v>L_delbrueckii_subsp._sunkii</v>
          </cell>
        </row>
        <row r="518">
          <cell r="A518" t="str">
            <v>PR27</v>
          </cell>
          <cell r="B518" t="str">
            <v>L_delbrueckii_subsp._sunkii</v>
          </cell>
          <cell r="D518" t="str">
            <v>LDEL04</v>
          </cell>
          <cell r="E518" t="str">
            <v>L_delbrueckii_subsp._sunkii</v>
          </cell>
        </row>
        <row r="519">
          <cell r="A519" t="str">
            <v>LDEL04</v>
          </cell>
          <cell r="B519" t="str">
            <v>L_delbrueckii_subsp._sunkii</v>
          </cell>
          <cell r="D519" t="str">
            <v>LDEL10</v>
          </cell>
          <cell r="E519" t="str">
            <v>L_delbrueckii_subsp._sunkii</v>
          </cell>
        </row>
        <row r="520">
          <cell r="A520" t="str">
            <v>PR29</v>
          </cell>
          <cell r="B520" t="str">
            <v>L_delbrueckii_subsp._sunkii</v>
          </cell>
          <cell r="D520" t="str">
            <v>LDEL11</v>
          </cell>
          <cell r="E520" t="str">
            <v>L_delbrueckii_subsp._sunkii</v>
          </cell>
        </row>
        <row r="521">
          <cell r="A521" t="str">
            <v>PR31</v>
          </cell>
          <cell r="B521" t="str">
            <v>L_delbrueckii_subsp._sunkii</v>
          </cell>
          <cell r="D521" t="str">
            <v>LDEL14</v>
          </cell>
          <cell r="E521" t="str">
            <v>L_delbrueckii_subsp._sunkii</v>
          </cell>
        </row>
        <row r="522">
          <cell r="A522" t="str">
            <v>LDEL25</v>
          </cell>
          <cell r="B522" t="str">
            <v>L_delbrueckii_subsp._sunkii</v>
          </cell>
          <cell r="D522" t="str">
            <v>LDEL21</v>
          </cell>
          <cell r="E522" t="str">
            <v>L_delbrueckii_subsp._sunkii</v>
          </cell>
        </row>
        <row r="523">
          <cell r="A523" t="str">
            <v>PR16</v>
          </cell>
          <cell r="B523" t="str">
            <v>L_delbrueckii_subsp._sunkii</v>
          </cell>
          <cell r="D523" t="str">
            <v>LDEL22</v>
          </cell>
          <cell r="E523" t="str">
            <v>L_delbrueckii_subsp._sunkii</v>
          </cell>
        </row>
        <row r="524">
          <cell r="A524" t="str">
            <v>PR34</v>
          </cell>
          <cell r="B524" t="str">
            <v>L_delbrueckii_subsp._sunkii</v>
          </cell>
          <cell r="D524" t="str">
            <v>LDEL24</v>
          </cell>
          <cell r="E524" t="str">
            <v>L_delbrueckii_subsp._sunkii</v>
          </cell>
        </row>
        <row r="525">
          <cell r="A525" t="str">
            <v>LDEL10</v>
          </cell>
          <cell r="B525" t="str">
            <v>L_delbrueckii_subsp._sunkii</v>
          </cell>
          <cell r="D525" t="str">
            <v>LDEL25</v>
          </cell>
          <cell r="E525" t="str">
            <v>L_delbrueckii_subsp._sunkii</v>
          </cell>
        </row>
        <row r="526">
          <cell r="A526" t="str">
            <v>LDEL-06</v>
          </cell>
          <cell r="B526" t="str">
            <v>L_delbrueckii_subsp._sunkii</v>
          </cell>
          <cell r="D526" t="str">
            <v>LDEL26</v>
          </cell>
          <cell r="E526" t="str">
            <v>L_delbrueckii_subsp._sunkii</v>
          </cell>
        </row>
        <row r="527">
          <cell r="A527" t="str">
            <v>LDEL-09</v>
          </cell>
          <cell r="B527" t="str">
            <v>L_delbrueckii_subsp._sunkii</v>
          </cell>
          <cell r="D527" t="str">
            <v>LDEL29</v>
          </cell>
          <cell r="E527" t="str">
            <v>L_delbrueckii_subsp._sunkii</v>
          </cell>
        </row>
        <row r="528">
          <cell r="A528" t="str">
            <v>LDEL14</v>
          </cell>
          <cell r="B528" t="str">
            <v>L_delbrueckii_subsp._sunkii</v>
          </cell>
          <cell r="D528" t="str">
            <v>LDEL32</v>
          </cell>
          <cell r="E528" t="str">
            <v>L_delbrueckii_subsp._sunkii</v>
          </cell>
        </row>
        <row r="529">
          <cell r="A529" t="str">
            <v>PR01</v>
          </cell>
          <cell r="B529" t="str">
            <v>L_delbrueckii_subsp._sunkii</v>
          </cell>
          <cell r="D529" t="str">
            <v>ME-782</v>
          </cell>
          <cell r="E529" t="str">
            <v>L_delbrueckii_subsp._sunkii</v>
          </cell>
        </row>
        <row r="530">
          <cell r="D530" t="str">
            <v>ME-783</v>
          </cell>
          <cell r="E530" t="str">
            <v>L_delbrueckii_subsp._sunkii</v>
          </cell>
        </row>
        <row r="531">
          <cell r="D531" t="str">
            <v>ME-791</v>
          </cell>
          <cell r="E531" t="str">
            <v>L_delbrueckii_subsp._sunkii</v>
          </cell>
        </row>
        <row r="532">
          <cell r="D532" t="str">
            <v>ME-796</v>
          </cell>
          <cell r="E532" t="str">
            <v>L_delbrueckii_subsp._sunkii</v>
          </cell>
        </row>
        <row r="533">
          <cell r="D533" t="str">
            <v>ME-800</v>
          </cell>
          <cell r="E533" t="str">
            <v>L_delbrueckii_subsp._sunkii</v>
          </cell>
        </row>
        <row r="534">
          <cell r="D534" t="str">
            <v>NRIC_0766</v>
          </cell>
          <cell r="E534" t="str">
            <v>L_delbrueckii_subsp._sunkii</v>
          </cell>
        </row>
        <row r="535">
          <cell r="D535" t="str">
            <v>NRIC_0767</v>
          </cell>
          <cell r="E535" t="str">
            <v>L_delbrueckii_subsp._sunkii</v>
          </cell>
        </row>
        <row r="536">
          <cell r="D536" t="str">
            <v>PB2003_044-T3-4</v>
          </cell>
          <cell r="E536" t="str">
            <v>L_delbrueckii_subsp._sunkii</v>
          </cell>
        </row>
        <row r="537">
          <cell r="D537" t="str">
            <v>PR-7</v>
          </cell>
          <cell r="E537" t="str">
            <v>L_delbrueckii_subsp._sunkii</v>
          </cell>
        </row>
        <row r="538">
          <cell r="D538" t="str">
            <v>PR01</v>
          </cell>
          <cell r="E538" t="str">
            <v>L_delbrueckii_subsp._sunkii</v>
          </cell>
        </row>
        <row r="539">
          <cell r="D539" t="str">
            <v>PR02</v>
          </cell>
          <cell r="E539" t="str">
            <v>L_delbrueckii_subsp._sunkii</v>
          </cell>
        </row>
        <row r="540">
          <cell r="D540" t="str">
            <v>PR03</v>
          </cell>
          <cell r="E540" t="str">
            <v>L_delbrueckii_subsp._sunkii</v>
          </cell>
        </row>
        <row r="541">
          <cell r="D541" t="str">
            <v>PR05</v>
          </cell>
          <cell r="E541" t="str">
            <v>L_delbrueckii_subsp._sunkii</v>
          </cell>
        </row>
        <row r="542">
          <cell r="D542" t="str">
            <v>PR08</v>
          </cell>
          <cell r="E542" t="str">
            <v>L_delbrueckii_subsp._sunkii</v>
          </cell>
        </row>
        <row r="543">
          <cell r="D543" t="str">
            <v>PR10</v>
          </cell>
          <cell r="E543" t="str">
            <v>L_delbrueckii_subsp._sunkii</v>
          </cell>
        </row>
        <row r="544">
          <cell r="D544" t="str">
            <v>PR12</v>
          </cell>
          <cell r="E544" t="str">
            <v>L_delbrueckii_subsp._sunkii</v>
          </cell>
        </row>
        <row r="545">
          <cell r="D545" t="str">
            <v>PR15</v>
          </cell>
          <cell r="E545" t="str">
            <v>L_delbrueckii_subsp._sunkii</v>
          </cell>
        </row>
        <row r="546">
          <cell r="D546" t="str">
            <v>PR16</v>
          </cell>
          <cell r="E546" t="str">
            <v>L_delbrueckii_subsp._sunkii</v>
          </cell>
        </row>
        <row r="547">
          <cell r="D547" t="str">
            <v>PR17</v>
          </cell>
          <cell r="E547" t="str">
            <v>L_delbrueckii_subsp._sunkii</v>
          </cell>
        </row>
        <row r="548">
          <cell r="D548" t="str">
            <v>PR18</v>
          </cell>
          <cell r="E548" t="str">
            <v>L_delbrueckii_subsp._sunkii</v>
          </cell>
        </row>
        <row r="549">
          <cell r="D549" t="str">
            <v>PR19</v>
          </cell>
          <cell r="E549" t="str">
            <v>L_delbrueckii_subsp._sunkii</v>
          </cell>
        </row>
        <row r="550">
          <cell r="D550" t="str">
            <v>PR20</v>
          </cell>
          <cell r="E550" t="str">
            <v>L_delbrueckii_subsp._sunkii</v>
          </cell>
        </row>
        <row r="551">
          <cell r="D551" t="str">
            <v>PR21</v>
          </cell>
          <cell r="E551" t="str">
            <v>L_delbrueckii_subsp._sunkii</v>
          </cell>
        </row>
        <row r="552">
          <cell r="D552" t="str">
            <v>PR22</v>
          </cell>
          <cell r="E552" t="str">
            <v>L_delbrueckii_subsp._sunkii</v>
          </cell>
        </row>
        <row r="553">
          <cell r="D553" t="str">
            <v>PR23</v>
          </cell>
          <cell r="E553" t="str">
            <v>L_delbrueckii_subsp._sunkii</v>
          </cell>
        </row>
        <row r="554">
          <cell r="D554" t="str">
            <v>PR24</v>
          </cell>
          <cell r="E554" t="str">
            <v>L_delbrueckii_subsp._sunkii</v>
          </cell>
        </row>
        <row r="555">
          <cell r="D555" t="str">
            <v>PR26</v>
          </cell>
          <cell r="E555" t="str">
            <v>L_delbrueckii_subsp._sunkii</v>
          </cell>
        </row>
        <row r="556">
          <cell r="D556" t="str">
            <v>PR27</v>
          </cell>
          <cell r="E556" t="str">
            <v>L_delbrueckii_subsp._sunkii</v>
          </cell>
        </row>
        <row r="557">
          <cell r="D557" t="str">
            <v>PR29</v>
          </cell>
          <cell r="E557" t="str">
            <v>L_delbrueckii_subsp._sunkii</v>
          </cell>
        </row>
        <row r="558">
          <cell r="D558" t="str">
            <v>PR30</v>
          </cell>
          <cell r="E558" t="str">
            <v>L_delbrueckii_subsp._sunkii</v>
          </cell>
        </row>
        <row r="559">
          <cell r="D559" t="str">
            <v>PR31</v>
          </cell>
          <cell r="E559" t="str">
            <v>L_delbrueckii_subsp._sunkii</v>
          </cell>
        </row>
        <row r="560">
          <cell r="D560" t="str">
            <v>PR32</v>
          </cell>
          <cell r="E560" t="str">
            <v>L_delbrueckii_subsp._sunkii</v>
          </cell>
        </row>
        <row r="561">
          <cell r="D561" t="str">
            <v>PR33</v>
          </cell>
          <cell r="E561" t="str">
            <v>L_delbrueckii_subsp._sunkii</v>
          </cell>
        </row>
        <row r="562">
          <cell r="D562" t="str">
            <v>PR34</v>
          </cell>
          <cell r="E562" t="str">
            <v>L_delbrueckii_subsp._sunkii</v>
          </cell>
        </row>
        <row r="563">
          <cell r="D563" t="str">
            <v>S2</v>
          </cell>
          <cell r="E563" t="str">
            <v>L_delbrueckii_subsp._sunkii</v>
          </cell>
        </row>
        <row r="564">
          <cell r="D564" t="str">
            <v>UMB10309</v>
          </cell>
          <cell r="E564" t="str">
            <v>L_delbrueckii_subsp._sunkii</v>
          </cell>
        </row>
        <row r="565">
          <cell r="D565" t="str">
            <v>YIT_0373</v>
          </cell>
          <cell r="E565" t="str">
            <v>L_delbrueckii_subsp._sunkii</v>
          </cell>
        </row>
        <row r="566">
          <cell r="D566" t="str">
            <v>YIT_11220</v>
          </cell>
          <cell r="E566" t="str">
            <v>L_delbrueckii_subsp._sunkii</v>
          </cell>
        </row>
        <row r="567">
          <cell r="D567" t="str">
            <v>YIT_11221</v>
          </cell>
          <cell r="E567" t="str">
            <v>L_delbrueckii_subsp._sunkii</v>
          </cell>
        </row>
        <row r="568">
          <cell r="D568" t="str">
            <v>YIT_11466</v>
          </cell>
          <cell r="E568" t="str">
            <v>L_delbrueckii_subsp._sunkii</v>
          </cell>
        </row>
        <row r="569">
          <cell r="D569" t="str">
            <v>YIT_11673</v>
          </cell>
          <cell r="E569" t="str">
            <v>L_delbrueckii_subsp._sunkii</v>
          </cell>
        </row>
        <row r="574">
          <cell r="A574" t="str">
            <v>AF61-11pH5A</v>
          </cell>
          <cell r="B574" t="str">
            <v>remove_fasta</v>
          </cell>
        </row>
        <row r="575">
          <cell r="A575" t="str">
            <v>AF61-16pH5TA</v>
          </cell>
          <cell r="B575" t="str">
            <v>remove_fasta</v>
          </cell>
        </row>
        <row r="576">
          <cell r="A576" t="str">
            <v>ASM2248690v1</v>
          </cell>
          <cell r="B576" t="str">
            <v>remove_fasta</v>
          </cell>
        </row>
        <row r="577">
          <cell r="A577" t="str">
            <v>ASM2277304v1</v>
          </cell>
          <cell r="B577" t="str">
            <v>remove_fasta</v>
          </cell>
        </row>
        <row r="578">
          <cell r="A578" t="str">
            <v>ASM2933843v1</v>
          </cell>
          <cell r="B578" t="str">
            <v>remove_fasta</v>
          </cell>
        </row>
        <row r="579">
          <cell r="A579" t="str">
            <v>CIRM-BIA_857</v>
          </cell>
          <cell r="B579" t="str">
            <v>remove_fasta</v>
          </cell>
        </row>
        <row r="580">
          <cell r="A580" t="str">
            <v>CRL871</v>
          </cell>
          <cell r="B580" t="str">
            <v>remove_fasta</v>
          </cell>
        </row>
      </sheetData>
      <sheetData sheetId="5" refreshError="1"/>
      <sheetData sheetId="6" refreshError="1"/>
      <sheetData sheetId="7" refreshError="1"/>
      <sheetData sheetId="8" refreshError="1"/>
      <sheetData sheetId="9" refreshError="1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FEE493-625C-6E49-9864-DB58D505F827}">
  <dimension ref="A1:G482"/>
  <sheetViews>
    <sheetView tabSelected="1" workbookViewId="0"/>
  </sheetViews>
  <sheetFormatPr baseColWidth="10" defaultRowHeight="16" x14ac:dyDescent="0.2"/>
  <cols>
    <col min="1" max="1" width="17.83203125" bestFit="1" customWidth="1"/>
    <col min="2" max="2" width="17.6640625" bestFit="1" customWidth="1"/>
    <col min="3" max="5" width="28.33203125" bestFit="1" customWidth="1"/>
    <col min="6" max="6" width="15.1640625" bestFit="1" customWidth="1"/>
    <col min="7" max="7" width="16.6640625" bestFit="1" customWidth="1"/>
  </cols>
  <sheetData>
    <row r="1" spans="1:7" x14ac:dyDescent="0.2">
      <c r="A1" t="s">
        <v>958</v>
      </c>
    </row>
    <row r="2" spans="1:7" x14ac:dyDescent="0.2">
      <c r="A2" s="1" t="s">
        <v>951</v>
      </c>
      <c r="B2" s="2" t="s">
        <v>957</v>
      </c>
      <c r="C2" s="2" t="s">
        <v>952</v>
      </c>
      <c r="D2" s="2" t="s">
        <v>953</v>
      </c>
      <c r="E2" s="2" t="s">
        <v>954</v>
      </c>
      <c r="F2" s="2" t="s">
        <v>955</v>
      </c>
      <c r="G2" s="2" t="s">
        <v>956</v>
      </c>
    </row>
    <row r="3" spans="1:7" x14ac:dyDescent="0.2">
      <c r="A3" s="3">
        <v>862</v>
      </c>
      <c r="B3" t="s">
        <v>0</v>
      </c>
      <c r="C3" t="str">
        <f>VLOOKUP($A3,[1]classify_strains!A$2:B$12000,2,0)</f>
        <v>L_delbrueckii_subsp._indicus</v>
      </c>
      <c r="D3" t="str">
        <f>VLOOKUP($A3,[1]classify_strains!D$2:E$12000,2,0)</f>
        <v>L_delbrueckii_subsp._indicus</v>
      </c>
      <c r="E3" s="10" t="s">
        <v>1</v>
      </c>
      <c r="F3">
        <v>1871314</v>
      </c>
      <c r="G3" t="s">
        <v>2</v>
      </c>
    </row>
    <row r="4" spans="1:7" x14ac:dyDescent="0.2">
      <c r="A4" s="3">
        <v>865</v>
      </c>
      <c r="B4" t="s">
        <v>3</v>
      </c>
      <c r="C4" t="str">
        <f>VLOOKUP($A4,[1]classify_strains!A$2:B$12000,2,0)</f>
        <v>L_delbrueckii_subsp._delbrueckii</v>
      </c>
      <c r="D4" t="str">
        <f>VLOOKUP($A4,[1]classify_strains!D$2:E$12000,2,0)</f>
        <v>L_delbrueckii_subsp._delbrueckii</v>
      </c>
      <c r="E4" s="10" t="s">
        <v>1</v>
      </c>
      <c r="F4">
        <v>1806065</v>
      </c>
      <c r="G4" t="s">
        <v>2</v>
      </c>
    </row>
    <row r="5" spans="1:7" x14ac:dyDescent="0.2">
      <c r="A5" s="3">
        <v>866</v>
      </c>
      <c r="B5" t="s">
        <v>4</v>
      </c>
      <c r="C5" t="str">
        <f>VLOOKUP($A5,[1]classify_strains!A$2:B$12000,2,0)</f>
        <v>L_delbrueckii_subsp._sunkii</v>
      </c>
      <c r="D5" t="str">
        <f>VLOOKUP($A5,[1]classify_strains!D$2:E$12000,2,0)</f>
        <v>L_delbrueckii_subsp._sunkii</v>
      </c>
      <c r="E5" s="10" t="s">
        <v>1</v>
      </c>
      <c r="F5">
        <v>1707604</v>
      </c>
      <c r="G5" t="s">
        <v>2</v>
      </c>
    </row>
    <row r="6" spans="1:7" x14ac:dyDescent="0.2">
      <c r="A6" s="3">
        <v>2038</v>
      </c>
      <c r="B6" t="s">
        <v>5</v>
      </c>
      <c r="C6" t="str">
        <f>VLOOKUP($A6,[1]classify_strains!A$2:B$12000,2,0)</f>
        <v>L_delbrueckii_subsp._bulgaricus</v>
      </c>
      <c r="D6" t="str">
        <f>VLOOKUP($A6,[1]classify_strains!D$2:E$12000,2,0)</f>
        <v>L_delbrueckii_subsp._bulgaricus</v>
      </c>
      <c r="E6" t="s">
        <v>6</v>
      </c>
      <c r="F6">
        <v>1872918</v>
      </c>
      <c r="G6" t="s">
        <v>7</v>
      </c>
    </row>
    <row r="7" spans="1:7" x14ac:dyDescent="0.2">
      <c r="A7" s="3">
        <v>11141</v>
      </c>
      <c r="B7" t="s">
        <v>8</v>
      </c>
      <c r="C7" t="str">
        <f>VLOOKUP($A7,[1]classify_strains!A$2:B$12000,2,0)</f>
        <v>L_delbrueckii_subsp._lactis</v>
      </c>
      <c r="D7" t="str">
        <f>VLOOKUP($A7,[1]classify_strains!D$2:E$12000,2,0)</f>
        <v>L_delbrueckii_subsp._lactis</v>
      </c>
      <c r="E7" t="s">
        <v>9</v>
      </c>
      <c r="F7">
        <v>1994221</v>
      </c>
      <c r="G7" t="s">
        <v>10</v>
      </c>
    </row>
    <row r="8" spans="1:7" x14ac:dyDescent="0.2">
      <c r="A8" s="3">
        <v>11142</v>
      </c>
      <c r="B8" t="s">
        <v>11</v>
      </c>
      <c r="C8" t="str">
        <f>VLOOKUP($A8,[1]classify_strains!A$2:B$12000,2,0)</f>
        <v>L_delbrueckii_subsp._lactis</v>
      </c>
      <c r="D8" t="str">
        <f>VLOOKUP($A8,[1]classify_strains!D$2:E$12000,2,0)</f>
        <v>L_delbrueckii_subsp._lactis</v>
      </c>
      <c r="E8" t="s">
        <v>9</v>
      </c>
      <c r="F8">
        <v>2017445</v>
      </c>
      <c r="G8" t="s">
        <v>2</v>
      </c>
    </row>
    <row r="9" spans="1:7" x14ac:dyDescent="0.2">
      <c r="A9" s="3">
        <v>11143</v>
      </c>
      <c r="B9" t="s">
        <v>12</v>
      </c>
      <c r="C9" t="str">
        <f>VLOOKUP($A9,[1]classify_strains!A$2:B$12000,2,0)</f>
        <v>L_delbrueckii_subsp._lactis</v>
      </c>
      <c r="D9" t="str">
        <f>VLOOKUP($A9,[1]classify_strains!D$2:E$12000,2,0)</f>
        <v>L_delbrueckii_subsp._lactis</v>
      </c>
      <c r="E9" t="s">
        <v>9</v>
      </c>
      <c r="F9">
        <v>2002804</v>
      </c>
      <c r="G9" t="s">
        <v>10</v>
      </c>
    </row>
    <row r="10" spans="1:7" x14ac:dyDescent="0.2">
      <c r="A10" s="3">
        <v>12104</v>
      </c>
      <c r="B10" t="s">
        <v>13</v>
      </c>
      <c r="C10" t="str">
        <f>VLOOKUP($A10,[1]classify_strains!A$2:B$12000,2,0)</f>
        <v>L_delbrueckii_subsp._lactis</v>
      </c>
      <c r="D10" t="str">
        <f>VLOOKUP($A10,[1]classify_strains!D$2:E$12000,2,0)</f>
        <v>L_delbrueckii_subsp._lactis</v>
      </c>
      <c r="E10" t="s">
        <v>9</v>
      </c>
      <c r="F10">
        <v>2003390</v>
      </c>
      <c r="G10" t="s">
        <v>2</v>
      </c>
    </row>
    <row r="11" spans="1:7" x14ac:dyDescent="0.2">
      <c r="A11" s="3">
        <v>12105</v>
      </c>
      <c r="B11" t="s">
        <v>14</v>
      </c>
      <c r="C11" t="str">
        <f>VLOOKUP($A11,[1]classify_strains!A$2:B$12000,2,0)</f>
        <v>L_delbrueckii_subsp._lactis</v>
      </c>
      <c r="D11" t="str">
        <f>VLOOKUP($A11,[1]classify_strains!D$2:E$12000,2,0)</f>
        <v>L_delbrueckii_subsp._lactis</v>
      </c>
      <c r="E11" t="s">
        <v>9</v>
      </c>
      <c r="F11">
        <v>2012792</v>
      </c>
      <c r="G11" t="s">
        <v>10</v>
      </c>
    </row>
    <row r="12" spans="1:7" x14ac:dyDescent="0.2">
      <c r="A12" s="3">
        <v>12107</v>
      </c>
      <c r="B12" t="s">
        <v>15</v>
      </c>
      <c r="C12" t="str">
        <f>VLOOKUP($A12,[1]classify_strains!A$2:B$12000,2,0)</f>
        <v>L_delbrueckii_subsp._lactis</v>
      </c>
      <c r="D12" t="str">
        <f>VLOOKUP($A12,[1]classify_strains!D$2:E$12000,2,0)</f>
        <v>L_delbrueckii_subsp._lactis</v>
      </c>
      <c r="E12" t="s">
        <v>9</v>
      </c>
      <c r="F12">
        <v>2007880</v>
      </c>
      <c r="G12" t="s">
        <v>10</v>
      </c>
    </row>
    <row r="13" spans="1:7" x14ac:dyDescent="0.2">
      <c r="A13" s="3">
        <v>12109</v>
      </c>
      <c r="B13" t="s">
        <v>16</v>
      </c>
      <c r="C13" t="str">
        <f>VLOOKUP($A13,[1]classify_strains!A$2:B$12000,2,0)</f>
        <v>L_delbrueckii_subsp._lactis</v>
      </c>
      <c r="D13" t="str">
        <f>VLOOKUP($A13,[1]classify_strains!D$2:E$12000,2,0)</f>
        <v>L_delbrueckii_subsp._lactis</v>
      </c>
      <c r="E13" t="s">
        <v>9</v>
      </c>
      <c r="F13">
        <v>1985627</v>
      </c>
      <c r="G13" t="s">
        <v>10</v>
      </c>
    </row>
    <row r="14" spans="1:7" x14ac:dyDescent="0.2">
      <c r="A14" s="3">
        <v>24776</v>
      </c>
      <c r="B14" t="s">
        <v>17</v>
      </c>
      <c r="C14" t="str">
        <f>VLOOKUP($A14,[1]classify_strains!A$2:B$12000,2,0)</f>
        <v>L_delbrueckii_subsp._lactis</v>
      </c>
      <c r="D14" t="str">
        <f>VLOOKUP($A14,[1]classify_strains!D$2:E$12000,2,0)</f>
        <v>L_delbrueckii_subsp._lactis</v>
      </c>
      <c r="E14" t="s">
        <v>9</v>
      </c>
      <c r="F14">
        <v>1954721</v>
      </c>
      <c r="G14" t="s">
        <v>2</v>
      </c>
    </row>
    <row r="15" spans="1:7" x14ac:dyDescent="0.2">
      <c r="A15" s="3">
        <v>24777</v>
      </c>
      <c r="B15" t="s">
        <v>18</v>
      </c>
      <c r="C15" t="str">
        <f>VLOOKUP($A15,[1]classify_strains!A$2:B$12000,2,0)</f>
        <v>L_delbrueckii_subsp._lactis</v>
      </c>
      <c r="D15" t="str">
        <f>VLOOKUP($A15,[1]classify_strains!D$2:E$12000,2,0)</f>
        <v>L_delbrueckii_subsp._lactis</v>
      </c>
      <c r="E15" t="s">
        <v>9</v>
      </c>
      <c r="F15">
        <v>1933884</v>
      </c>
      <c r="G15" t="s">
        <v>2</v>
      </c>
    </row>
    <row r="16" spans="1:7" x14ac:dyDescent="0.2">
      <c r="A16" s="3">
        <v>24778</v>
      </c>
      <c r="B16" t="s">
        <v>19</v>
      </c>
      <c r="C16" t="str">
        <f>VLOOKUP($A16,[1]classify_strains!A$2:B$12000,2,0)</f>
        <v>L_delbrueckii_subsp._lactis</v>
      </c>
      <c r="D16" t="str">
        <f>VLOOKUP($A16,[1]classify_strains!D$2:E$12000,2,0)</f>
        <v>L_delbrueckii_subsp._lactis</v>
      </c>
      <c r="E16" t="s">
        <v>9</v>
      </c>
      <c r="F16">
        <v>1910523</v>
      </c>
      <c r="G16" t="s">
        <v>2</v>
      </c>
    </row>
    <row r="17" spans="1:7" x14ac:dyDescent="0.2">
      <c r="A17" s="3">
        <v>24779</v>
      </c>
      <c r="B17" t="s">
        <v>20</v>
      </c>
      <c r="C17" t="str">
        <f>VLOOKUP($A17,[1]classify_strains!A$2:B$12000,2,0)</f>
        <v>L_delbrueckii_subsp._lactis</v>
      </c>
      <c r="D17" t="str">
        <f>VLOOKUP($A17,[1]classify_strains!D$2:E$12000,2,0)</f>
        <v>L_delbrueckii_subsp._lactis</v>
      </c>
      <c r="E17" t="s">
        <v>9</v>
      </c>
      <c r="F17">
        <v>1955208</v>
      </c>
      <c r="G17" t="s">
        <v>2</v>
      </c>
    </row>
    <row r="18" spans="1:7" x14ac:dyDescent="0.2">
      <c r="A18" s="3">
        <v>24780</v>
      </c>
      <c r="B18" t="s">
        <v>21</v>
      </c>
      <c r="C18" t="str">
        <f>VLOOKUP($A18,[1]classify_strains!A$2:B$12000,2,0)</f>
        <v>L_delbrueckii_subsp._lactis</v>
      </c>
      <c r="D18" t="str">
        <f>VLOOKUP($A18,[1]classify_strains!D$2:E$12000,2,0)</f>
        <v>L_delbrueckii_subsp._lactis</v>
      </c>
      <c r="E18" t="s">
        <v>9</v>
      </c>
      <c r="F18">
        <v>1953065</v>
      </c>
      <c r="G18" t="s">
        <v>2</v>
      </c>
    </row>
    <row r="19" spans="1:7" x14ac:dyDescent="0.2">
      <c r="A19" s="3">
        <v>24781</v>
      </c>
      <c r="B19" t="s">
        <v>22</v>
      </c>
      <c r="C19" t="str">
        <f>VLOOKUP($A19,[1]classify_strains!A$2:B$12000,2,0)</f>
        <v>L_delbrueckii_subsp._lactis</v>
      </c>
      <c r="D19" t="str">
        <f>VLOOKUP($A19,[1]classify_strains!D$2:E$12000,2,0)</f>
        <v>L_delbrueckii_subsp._lactis</v>
      </c>
      <c r="E19" t="s">
        <v>9</v>
      </c>
      <c r="F19">
        <v>1943061</v>
      </c>
      <c r="G19" t="s">
        <v>2</v>
      </c>
    </row>
    <row r="20" spans="1:7" x14ac:dyDescent="0.2">
      <c r="A20" s="3">
        <v>24782</v>
      </c>
      <c r="B20" t="s">
        <v>23</v>
      </c>
      <c r="C20" t="str">
        <f>VLOOKUP($A20,[1]classify_strains!A$2:B$12000,2,0)</f>
        <v>L_delbrueckii_subsp._lactis</v>
      </c>
      <c r="D20" t="str">
        <f>VLOOKUP($A20,[1]classify_strains!D$2:E$12000,2,0)</f>
        <v>L_delbrueckii_subsp._lactis</v>
      </c>
      <c r="E20" t="s">
        <v>9</v>
      </c>
      <c r="F20">
        <v>1888663</v>
      </c>
      <c r="G20" t="s">
        <v>2</v>
      </c>
    </row>
    <row r="21" spans="1:7" x14ac:dyDescent="0.2">
      <c r="A21" s="3">
        <v>24783</v>
      </c>
      <c r="B21" t="s">
        <v>24</v>
      </c>
      <c r="C21" t="str">
        <f>VLOOKUP($A21,[1]classify_strains!A$2:B$12000,2,0)</f>
        <v>L_delbrueckii_subsp._lactis</v>
      </c>
      <c r="D21" t="str">
        <f>VLOOKUP($A21,[1]classify_strains!D$2:E$12000,2,0)</f>
        <v>L_delbrueckii_subsp._lactis</v>
      </c>
      <c r="E21" t="s">
        <v>9</v>
      </c>
      <c r="F21">
        <v>1946687</v>
      </c>
      <c r="G21" t="s">
        <v>2</v>
      </c>
    </row>
    <row r="22" spans="1:7" x14ac:dyDescent="0.2">
      <c r="A22" s="3">
        <v>24798</v>
      </c>
      <c r="B22" t="s">
        <v>25</v>
      </c>
      <c r="C22" t="str">
        <f>VLOOKUP($A22,[1]classify_strains!A$2:B$12000,2,0)</f>
        <v>L_delbrueckii_subsp._lactis</v>
      </c>
      <c r="D22" t="str">
        <f>VLOOKUP($A22,[1]classify_strains!D$2:E$12000,2,0)</f>
        <v>L_delbrueckii_subsp._lactis</v>
      </c>
      <c r="E22" t="s">
        <v>9</v>
      </c>
      <c r="F22">
        <v>1956412</v>
      </c>
      <c r="G22" t="s">
        <v>2</v>
      </c>
    </row>
    <row r="23" spans="1:7" x14ac:dyDescent="0.2">
      <c r="A23" s="3" t="s">
        <v>26</v>
      </c>
      <c r="B23" t="s">
        <v>27</v>
      </c>
      <c r="C23" t="str">
        <f>VLOOKUP($A23,[1]classify_strains!A$2:B$12000,2,0)</f>
        <v>L_delbrueckii_subsp._bulgaricus</v>
      </c>
      <c r="D23" t="str">
        <f>VLOOKUP($A23,[1]classify_strains!D$2:E$12000,2,0)</f>
        <v>L_delbrueckii_subsp._bulgaricus</v>
      </c>
      <c r="E23" s="10" t="s">
        <v>1</v>
      </c>
      <c r="F23">
        <v>1785290</v>
      </c>
      <c r="G23" t="s">
        <v>2</v>
      </c>
    </row>
    <row r="24" spans="1:7" x14ac:dyDescent="0.2">
      <c r="A24" s="3" t="s">
        <v>28</v>
      </c>
      <c r="B24" t="s">
        <v>29</v>
      </c>
      <c r="C24" t="str">
        <f>VLOOKUP($A24,[1]classify_strains!A$2:B$12000,2,0)</f>
        <v>L_delbrueckii_subsp._lactis</v>
      </c>
      <c r="D24" t="str">
        <f>VLOOKUP($A24,[1]classify_strains!D$2:E$12000,2,0)</f>
        <v>L_delbrueckii_subsp._lactis</v>
      </c>
      <c r="E24" t="s">
        <v>9</v>
      </c>
      <c r="F24">
        <v>1881475</v>
      </c>
      <c r="G24" t="s">
        <v>2</v>
      </c>
    </row>
    <row r="25" spans="1:7" x14ac:dyDescent="0.2">
      <c r="A25" t="s">
        <v>30</v>
      </c>
      <c r="B25" t="s">
        <v>31</v>
      </c>
      <c r="C25" t="str">
        <f>VLOOKUP($A25,[1]classify_strains!A$2:B$12000,2,0)</f>
        <v>L_delbrueckii_subsp._bulgaricus</v>
      </c>
      <c r="D25" t="str">
        <f>VLOOKUP($A25,[1]classify_strains!D$2:E$12000,2,0)</f>
        <v>L_delbrueckii_subsp._bulgaricus</v>
      </c>
      <c r="E25" t="s">
        <v>6</v>
      </c>
      <c r="F25">
        <v>1856003</v>
      </c>
      <c r="G25" t="s">
        <v>7</v>
      </c>
    </row>
    <row r="26" spans="1:7" x14ac:dyDescent="0.2">
      <c r="A26" s="3" t="s">
        <v>32</v>
      </c>
      <c r="B26" t="s">
        <v>33</v>
      </c>
      <c r="C26" t="str">
        <f>VLOOKUP($A26,[1]classify_strains!A$2:B$12000,2,0)</f>
        <v>L_delbrueckii_subsp._sunkii</v>
      </c>
      <c r="D26" t="str">
        <f>VLOOKUP($A26,[1]classify_strains!D$2:E$12000,2,0)</f>
        <v>L_delbrueckii_subsp._sunkii</v>
      </c>
      <c r="E26" s="10" t="s">
        <v>1</v>
      </c>
      <c r="F26">
        <v>2023155</v>
      </c>
      <c r="G26" t="s">
        <v>10</v>
      </c>
    </row>
    <row r="27" spans="1:7" x14ac:dyDescent="0.2">
      <c r="A27" t="s">
        <v>34</v>
      </c>
      <c r="B27" t="s">
        <v>35</v>
      </c>
      <c r="C27" t="str">
        <f>VLOOKUP($A27,[1]classify_strains!A$2:B$12000,2,0)</f>
        <v>L_delbrueckii_subsp._jakobsenii</v>
      </c>
      <c r="D27" t="str">
        <f>VLOOKUP($A27,[1]classify_strains!D$2:E$12000,2,0)</f>
        <v>L_delbrueckii_subsp._jakobsenii</v>
      </c>
      <c r="E27" s="10" t="s">
        <v>1</v>
      </c>
      <c r="F27">
        <v>1854049</v>
      </c>
      <c r="G27" t="s">
        <v>2</v>
      </c>
    </row>
    <row r="28" spans="1:7" x14ac:dyDescent="0.2">
      <c r="A28" t="s">
        <v>36</v>
      </c>
      <c r="B28" t="s">
        <v>37</v>
      </c>
      <c r="C28" t="str">
        <f>VLOOKUP($A28,[1]classify_strains!A$2:B$12000,2,0)</f>
        <v>L_delbrueckii_subsp._bulgaricus</v>
      </c>
      <c r="D28" t="str">
        <f>VLOOKUP($A28,[1]classify_strains!D$2:E$12000,2,0)</f>
        <v>L_delbrueckii_subsp._bulgaricus</v>
      </c>
      <c r="E28" s="10" t="s">
        <v>1</v>
      </c>
      <c r="F28">
        <v>1730030</v>
      </c>
      <c r="G28" t="s">
        <v>2</v>
      </c>
    </row>
    <row r="29" spans="1:7" x14ac:dyDescent="0.2">
      <c r="A29" t="s">
        <v>38</v>
      </c>
      <c r="B29" t="s">
        <v>39</v>
      </c>
      <c r="C29" t="str">
        <f>VLOOKUP($A29,[1]classify_strains!A$2:B$12000,2,0)</f>
        <v>L_delbrueckii_subsp._bulgaricus</v>
      </c>
      <c r="D29" t="str">
        <f>VLOOKUP($A29,[1]classify_strains!D$2:E$12000,2,0)</f>
        <v>L_delbrueckii_subsp._bulgaricus</v>
      </c>
      <c r="E29" s="10" t="s">
        <v>1</v>
      </c>
      <c r="F29">
        <v>1793087</v>
      </c>
      <c r="G29" t="s">
        <v>2</v>
      </c>
    </row>
    <row r="30" spans="1:7" x14ac:dyDescent="0.2">
      <c r="A30" t="s">
        <v>40</v>
      </c>
      <c r="B30" t="s">
        <v>41</v>
      </c>
      <c r="C30" t="str">
        <f>VLOOKUP($A30,[1]classify_strains!A$2:B$12000,2,0)</f>
        <v>L_delbrueckii_subsp._lactis</v>
      </c>
      <c r="D30" t="str">
        <f>VLOOKUP($A30,[1]classify_strains!D$2:E$12000,2,0)</f>
        <v>L_delbrueckii_subsp._lactis</v>
      </c>
      <c r="E30" t="s">
        <v>9</v>
      </c>
      <c r="F30">
        <v>2259767</v>
      </c>
      <c r="G30" t="s">
        <v>7</v>
      </c>
    </row>
    <row r="31" spans="1:7" x14ac:dyDescent="0.2">
      <c r="A31" s="4" t="s">
        <v>42</v>
      </c>
      <c r="B31" s="5" t="s">
        <v>43</v>
      </c>
      <c r="C31" s="5" t="str">
        <f>VLOOKUP($A31,[1]classify_strains!A$2:B$12000,2,0)</f>
        <v>L_delbrueckii_subsp._bulgaricus</v>
      </c>
      <c r="D31" s="5" t="str">
        <f>VLOOKUP($A31,[1]classify_strains!D$2:E$12000,2,0)</f>
        <v>L_delbrueckii_subsp._bulgaricus</v>
      </c>
      <c r="E31" s="5" t="s">
        <v>6</v>
      </c>
      <c r="F31" s="5">
        <v>1864998</v>
      </c>
      <c r="G31" s="5" t="s">
        <v>7</v>
      </c>
    </row>
    <row r="32" spans="1:7" x14ac:dyDescent="0.2">
      <c r="A32" s="3" t="s">
        <v>44</v>
      </c>
      <c r="B32" t="s">
        <v>45</v>
      </c>
      <c r="C32" t="str">
        <f>VLOOKUP($A32,[1]classify_strains!A$2:B$12000,2,0)</f>
        <v>L_delbrueckii_subsp._bulgaricus</v>
      </c>
      <c r="D32" t="str">
        <f>VLOOKUP($A32,[1]classify_strains!D$2:E$12000,2,0)</f>
        <v>L_delbrueckii_subsp._bulgaricus</v>
      </c>
      <c r="E32" t="s">
        <v>6</v>
      </c>
      <c r="F32">
        <v>1856951</v>
      </c>
      <c r="G32" t="s">
        <v>7</v>
      </c>
    </row>
    <row r="33" spans="1:7" x14ac:dyDescent="0.2">
      <c r="A33" s="3" t="s">
        <v>46</v>
      </c>
      <c r="B33" t="s">
        <v>47</v>
      </c>
      <c r="C33" t="str">
        <f>VLOOKUP($A33,[1]classify_strains!A$2:B$12000,2,0)</f>
        <v>L_delbrueckii_subsp._bulgaricus</v>
      </c>
      <c r="D33" t="str">
        <f>VLOOKUP($A33,[1]classify_strains!D$2:E$12000,2,0)</f>
        <v>L_delbrueckii_subsp._bulgaricus</v>
      </c>
      <c r="E33" s="10" t="s">
        <v>1</v>
      </c>
      <c r="F33">
        <v>1821561</v>
      </c>
      <c r="G33" t="s">
        <v>2</v>
      </c>
    </row>
    <row r="34" spans="1:7" x14ac:dyDescent="0.2">
      <c r="A34" s="3" t="s">
        <v>48</v>
      </c>
      <c r="B34" t="s">
        <v>49</v>
      </c>
      <c r="C34" t="str">
        <f>VLOOKUP($A34,[1]classify_strains!A$2:B$12000,2,0)</f>
        <v>L_delbrueckii_subsp._bulgaricus</v>
      </c>
      <c r="D34" t="str">
        <f>VLOOKUP($A34,[1]classify_strains!D$2:E$12000,2,0)</f>
        <v>L_delbrueckii_subsp._bulgaricus</v>
      </c>
      <c r="E34" t="s">
        <v>6</v>
      </c>
      <c r="F34">
        <v>1801843</v>
      </c>
      <c r="G34" t="s">
        <v>2</v>
      </c>
    </row>
    <row r="35" spans="1:7" x14ac:dyDescent="0.2">
      <c r="A35" s="3" t="s">
        <v>50</v>
      </c>
      <c r="B35" t="s">
        <v>51</v>
      </c>
      <c r="C35" t="str">
        <f>VLOOKUP($A35,[1]classify_strains!A$2:B$12000,2,0)</f>
        <v>L_delbrueckii_subsp._bulgaricus</v>
      </c>
      <c r="D35" t="str">
        <f>VLOOKUP($A35,[1]classify_strains!D$2:E$12000,2,0)</f>
        <v>L_delbrueckii_subsp._bulgaricus</v>
      </c>
      <c r="E35" s="10" t="s">
        <v>1</v>
      </c>
      <c r="F35">
        <v>1833869</v>
      </c>
      <c r="G35" t="s">
        <v>2</v>
      </c>
    </row>
    <row r="36" spans="1:7" x14ac:dyDescent="0.2">
      <c r="A36" s="3" t="s">
        <v>52</v>
      </c>
      <c r="B36" t="s">
        <v>53</v>
      </c>
      <c r="C36" t="str">
        <f>VLOOKUP($A36,[1]classify_strains!A$2:B$12000,2,0)</f>
        <v>L_delbrueckii_subsp._bulgaricus</v>
      </c>
      <c r="D36" t="str">
        <f>VLOOKUP($A36,[1]classify_strains!D$2:E$12000,2,0)</f>
        <v>L_delbrueckii_subsp._bulgaricus</v>
      </c>
      <c r="E36" t="s">
        <v>6</v>
      </c>
      <c r="F36">
        <v>1752493</v>
      </c>
      <c r="G36" t="s">
        <v>10</v>
      </c>
    </row>
    <row r="37" spans="1:7" x14ac:dyDescent="0.2">
      <c r="A37" s="3" t="s">
        <v>54</v>
      </c>
      <c r="B37" t="s">
        <v>55</v>
      </c>
      <c r="C37" t="str">
        <f>VLOOKUP($A37,[1]classify_strains!A$2:B$12000,2,0)</f>
        <v>L_delbrueckii_subsp._bulgaricus</v>
      </c>
      <c r="D37" t="str">
        <f>VLOOKUP($A37,[1]classify_strains!D$2:E$12000,2,0)</f>
        <v>L_delbrueckii_subsp._bulgaricus</v>
      </c>
      <c r="E37" t="s">
        <v>6</v>
      </c>
      <c r="F37">
        <v>1759908</v>
      </c>
      <c r="G37" t="s">
        <v>10</v>
      </c>
    </row>
    <row r="38" spans="1:7" x14ac:dyDescent="0.2">
      <c r="A38" s="3" t="s">
        <v>56</v>
      </c>
      <c r="B38" t="s">
        <v>57</v>
      </c>
      <c r="C38" t="str">
        <f>VLOOKUP($A38,[1]classify_strains!A$2:B$12000,2,0)</f>
        <v>L_delbrueckii_subsp._bulgaricus</v>
      </c>
      <c r="D38" t="str">
        <f>VLOOKUP($A38,[1]classify_strains!D$2:E$12000,2,0)</f>
        <v>L_delbrueckii_subsp._bulgaricus</v>
      </c>
      <c r="E38" t="s">
        <v>6</v>
      </c>
      <c r="F38">
        <v>1757917</v>
      </c>
      <c r="G38" t="s">
        <v>2</v>
      </c>
    </row>
    <row r="39" spans="1:7" x14ac:dyDescent="0.2">
      <c r="A39" s="3" t="s">
        <v>58</v>
      </c>
      <c r="B39" t="s">
        <v>59</v>
      </c>
      <c r="C39" t="str">
        <f>VLOOKUP($A39,[1]classify_strains!A$2:B$12000,2,0)</f>
        <v>L_delbrueckii_subsp._lactis</v>
      </c>
      <c r="D39" t="str">
        <f>VLOOKUP($A39,[1]classify_strains!D$2:E$12000,2,0)</f>
        <v>L_delbrueckii_subsp._lactis</v>
      </c>
      <c r="E39" t="s">
        <v>9</v>
      </c>
      <c r="F39">
        <v>2134009</v>
      </c>
      <c r="G39" t="s">
        <v>7</v>
      </c>
    </row>
    <row r="40" spans="1:7" x14ac:dyDescent="0.2">
      <c r="A40" s="3" t="s">
        <v>60</v>
      </c>
      <c r="B40" t="s">
        <v>61</v>
      </c>
      <c r="C40" t="str">
        <f>VLOOKUP($A40,[1]classify_strains!A$2:B$12000,2,0)</f>
        <v>L_delbrueckii_subsp._sunkii</v>
      </c>
      <c r="D40" t="str">
        <f>VLOOKUP($A40,[1]classify_strains!D$2:E$12000,2,0)</f>
        <v>L_delbrueckii_subsp._sunkii</v>
      </c>
      <c r="E40" t="s">
        <v>62</v>
      </c>
      <c r="F40">
        <v>2077100</v>
      </c>
      <c r="G40" t="s">
        <v>10</v>
      </c>
    </row>
    <row r="41" spans="1:7" x14ac:dyDescent="0.2">
      <c r="A41" s="3" t="s">
        <v>63</v>
      </c>
      <c r="B41" t="s">
        <v>64</v>
      </c>
      <c r="C41" t="str">
        <f>VLOOKUP($A41,[1]classify_strains!A$2:B$12000,2,0)</f>
        <v>L_delbrueckii_subsp._lactis</v>
      </c>
      <c r="D41" t="str">
        <f>VLOOKUP($A41,[1]classify_strains!D$2:E$12000,2,0)</f>
        <v>L_delbrueckii_subsp._lactis</v>
      </c>
      <c r="E41" t="s">
        <v>9</v>
      </c>
      <c r="F41">
        <v>1938857</v>
      </c>
      <c r="G41" t="s">
        <v>10</v>
      </c>
    </row>
    <row r="42" spans="1:7" x14ac:dyDescent="0.2">
      <c r="A42" s="3" t="s">
        <v>65</v>
      </c>
      <c r="B42" t="s">
        <v>66</v>
      </c>
      <c r="C42" t="str">
        <f>VLOOKUP($A42,[1]classify_strains!A$2:B$12000,2,0)</f>
        <v>L_delbrueckii_subsp._lactis</v>
      </c>
      <c r="D42" t="str">
        <f>VLOOKUP($A42,[1]classify_strains!D$2:E$12000,2,0)</f>
        <v>L_delbrueckii_subsp._lactis</v>
      </c>
      <c r="E42" t="s">
        <v>9</v>
      </c>
      <c r="F42">
        <v>2004380</v>
      </c>
      <c r="G42" t="s">
        <v>10</v>
      </c>
    </row>
    <row r="43" spans="1:7" x14ac:dyDescent="0.2">
      <c r="A43" s="3" t="s">
        <v>67</v>
      </c>
      <c r="B43" t="s">
        <v>68</v>
      </c>
      <c r="C43" t="str">
        <f>VLOOKUP($A43,[1]classify_strains!A$2:B$12000,2,0)</f>
        <v>L_delbrueckii_subsp._jakobsenii</v>
      </c>
      <c r="D43" t="str">
        <f>VLOOKUP($A43,[1]classify_strains!D$2:E$12000,2,0)</f>
        <v>L_delbrueckii_subsp._jakobsenii</v>
      </c>
      <c r="E43" s="9" t="s">
        <v>9</v>
      </c>
      <c r="F43">
        <v>1963158</v>
      </c>
      <c r="G43" t="s">
        <v>2</v>
      </c>
    </row>
    <row r="44" spans="1:7" x14ac:dyDescent="0.2">
      <c r="A44" s="3" t="s">
        <v>69</v>
      </c>
      <c r="B44" t="s">
        <v>70</v>
      </c>
      <c r="C44" t="str">
        <f>VLOOKUP($A44,[1]classify_strains!A$2:B$12000,2,0)</f>
        <v>L_delbrueckii_subsp._lactis</v>
      </c>
      <c r="D44" t="str">
        <f>VLOOKUP($A44,[1]classify_strains!D$2:E$12000,2,0)</f>
        <v>L_delbrueckii_subsp._lactis</v>
      </c>
      <c r="E44" t="s">
        <v>9</v>
      </c>
      <c r="F44">
        <v>1918508</v>
      </c>
      <c r="G44" t="s">
        <v>10</v>
      </c>
    </row>
    <row r="45" spans="1:7" x14ac:dyDescent="0.2">
      <c r="A45" s="3" t="s">
        <v>71</v>
      </c>
      <c r="B45" t="s">
        <v>72</v>
      </c>
      <c r="C45" t="str">
        <f>VLOOKUP($A45,[1]classify_strains!A$2:B$12000,2,0)</f>
        <v>L_delbrueckii_subsp._lactis</v>
      </c>
      <c r="D45" t="str">
        <f>VLOOKUP($A45,[1]classify_strains!D$2:E$12000,2,0)</f>
        <v>L_delbrueckii_subsp._lactis</v>
      </c>
      <c r="E45" t="s">
        <v>9</v>
      </c>
      <c r="F45">
        <v>1932483</v>
      </c>
      <c r="G45" t="s">
        <v>10</v>
      </c>
    </row>
    <row r="46" spans="1:7" x14ac:dyDescent="0.2">
      <c r="A46" s="3" t="s">
        <v>73</v>
      </c>
      <c r="B46" t="s">
        <v>74</v>
      </c>
      <c r="C46" t="str">
        <f>VLOOKUP($A46,[1]classify_strains!A$2:B$12000,2,0)</f>
        <v>L_delbrueckii_subsp._bulgaricus</v>
      </c>
      <c r="D46" t="str">
        <f>VLOOKUP($A46,[1]classify_strains!D$2:E$12000,2,0)</f>
        <v>L_delbrueckii_subsp._bulgaricus</v>
      </c>
      <c r="E46" t="s">
        <v>6</v>
      </c>
      <c r="F46">
        <v>1803610</v>
      </c>
      <c r="G46" t="s">
        <v>10</v>
      </c>
    </row>
    <row r="47" spans="1:7" x14ac:dyDescent="0.2">
      <c r="A47" s="3" t="s">
        <v>75</v>
      </c>
      <c r="B47" t="s">
        <v>76</v>
      </c>
      <c r="C47" t="str">
        <f>VLOOKUP($A47,[1]classify_strains!A$2:B$12000,2,0)</f>
        <v>L_delbrueckii_subsp._bulgaricus</v>
      </c>
      <c r="D47" t="str">
        <f>VLOOKUP($A47,[1]classify_strains!D$2:E$12000,2,0)</f>
        <v>L_delbrueckii_subsp._bulgaricus</v>
      </c>
      <c r="E47" t="s">
        <v>6</v>
      </c>
      <c r="F47">
        <v>1779231</v>
      </c>
      <c r="G47" t="s">
        <v>2</v>
      </c>
    </row>
    <row r="48" spans="1:7" x14ac:dyDescent="0.2">
      <c r="A48" s="3" t="s">
        <v>77</v>
      </c>
      <c r="B48" t="s">
        <v>78</v>
      </c>
      <c r="C48" t="str">
        <f>VLOOKUP($A48,[1]classify_strains!A$2:B$12000,2,0)</f>
        <v>L_delbrueckii_subsp._bulgaricus</v>
      </c>
      <c r="D48" t="str">
        <f>VLOOKUP($A48,[1]classify_strains!D$2:E$12000,2,0)</f>
        <v>L_delbrueckii_subsp._bulgaricus</v>
      </c>
      <c r="E48" t="s">
        <v>6</v>
      </c>
      <c r="F48">
        <v>1798579</v>
      </c>
      <c r="G48" t="s">
        <v>10</v>
      </c>
    </row>
    <row r="49" spans="1:7" x14ac:dyDescent="0.2">
      <c r="A49" s="3" t="s">
        <v>79</v>
      </c>
      <c r="B49" t="s">
        <v>80</v>
      </c>
      <c r="C49" t="str">
        <f>VLOOKUP($A49,[1]classify_strains!A$2:B$12000,2,0)</f>
        <v>L_delbrueckii_subsp._bulgaricus</v>
      </c>
      <c r="D49" t="str">
        <f>VLOOKUP($A49,[1]classify_strains!D$2:E$12000,2,0)</f>
        <v>L_delbrueckii_subsp._bulgaricus</v>
      </c>
      <c r="E49" t="s">
        <v>6</v>
      </c>
      <c r="F49">
        <v>1849523</v>
      </c>
      <c r="G49" t="s">
        <v>10</v>
      </c>
    </row>
    <row r="50" spans="1:7" x14ac:dyDescent="0.2">
      <c r="A50" s="3" t="s">
        <v>81</v>
      </c>
      <c r="B50" t="s">
        <v>82</v>
      </c>
      <c r="C50" t="str">
        <f>VLOOKUP($A50,[1]classify_strains!A$2:B$12000,2,0)</f>
        <v>L_delbrueckii_subsp._bulgaricus</v>
      </c>
      <c r="D50" t="str">
        <f>VLOOKUP($A50,[1]classify_strains!D$2:E$12000,2,0)</f>
        <v>L_delbrueckii_subsp._bulgaricus</v>
      </c>
      <c r="E50" t="s">
        <v>6</v>
      </c>
      <c r="F50">
        <v>1779909</v>
      </c>
      <c r="G50" t="s">
        <v>2</v>
      </c>
    </row>
    <row r="51" spans="1:7" x14ac:dyDescent="0.2">
      <c r="A51" s="3" t="s">
        <v>83</v>
      </c>
      <c r="B51" t="s">
        <v>84</v>
      </c>
      <c r="C51" t="str">
        <f>VLOOKUP($A51,[1]classify_strains!A$2:B$12000,2,0)</f>
        <v>L_delbrueckii_subsp._bulgaricus</v>
      </c>
      <c r="D51" t="str">
        <f>VLOOKUP($A51,[1]classify_strains!D$2:E$12000,2,0)</f>
        <v>L_delbrueckii_subsp._bulgaricus</v>
      </c>
      <c r="E51" t="s">
        <v>6</v>
      </c>
      <c r="F51">
        <v>1800445</v>
      </c>
      <c r="G51" t="s">
        <v>10</v>
      </c>
    </row>
    <row r="52" spans="1:7" x14ac:dyDescent="0.2">
      <c r="A52" s="3" t="s">
        <v>85</v>
      </c>
      <c r="B52" t="s">
        <v>86</v>
      </c>
      <c r="C52" t="str">
        <f>VLOOKUP($A52,[1]classify_strains!A$2:B$12000,2,0)</f>
        <v>L_delbrueckii_subsp._bulgaricus</v>
      </c>
      <c r="D52" t="str">
        <f>VLOOKUP($A52,[1]classify_strains!D$2:E$12000,2,0)</f>
        <v>L_delbrueckii_subsp._bulgaricus</v>
      </c>
      <c r="E52" t="s">
        <v>6</v>
      </c>
      <c r="F52">
        <v>1798393</v>
      </c>
      <c r="G52" t="s">
        <v>10</v>
      </c>
    </row>
    <row r="53" spans="1:7" x14ac:dyDescent="0.2">
      <c r="A53" s="3" t="s">
        <v>87</v>
      </c>
      <c r="B53" t="s">
        <v>88</v>
      </c>
      <c r="C53" t="str">
        <f>VLOOKUP($A53,[1]classify_strains!A$2:B$12000,2,0)</f>
        <v>L_delbrueckii_subsp._bulgaricus</v>
      </c>
      <c r="D53" t="str">
        <f>VLOOKUP($A53,[1]classify_strains!D$2:E$12000,2,0)</f>
        <v>L_delbrueckii_subsp._bulgaricus</v>
      </c>
      <c r="E53" t="s">
        <v>6</v>
      </c>
      <c r="F53">
        <v>1842576</v>
      </c>
      <c r="G53" t="s">
        <v>10</v>
      </c>
    </row>
    <row r="54" spans="1:7" x14ac:dyDescent="0.2">
      <c r="A54" s="3" t="s">
        <v>89</v>
      </c>
      <c r="B54" t="s">
        <v>90</v>
      </c>
      <c r="C54" t="str">
        <f>VLOOKUP($A54,[1]classify_strains!A$2:B$12000,2,0)</f>
        <v>L_delbrueckii_subsp._lactis</v>
      </c>
      <c r="D54" t="str">
        <f>VLOOKUP($A54,[1]classify_strains!D$2:E$12000,2,0)</f>
        <v>L_delbrueckii_subsp._lactis</v>
      </c>
      <c r="E54" t="s">
        <v>9</v>
      </c>
      <c r="F54">
        <v>2083540</v>
      </c>
      <c r="G54" t="s">
        <v>10</v>
      </c>
    </row>
    <row r="55" spans="1:7" x14ac:dyDescent="0.2">
      <c r="A55" s="3" t="s">
        <v>91</v>
      </c>
      <c r="B55" t="s">
        <v>92</v>
      </c>
      <c r="C55" t="str">
        <f>VLOOKUP($A55,[1]classify_strains!A$2:B$12000,2,0)</f>
        <v>L_delbrueckii_subsp._lactis</v>
      </c>
      <c r="D55" t="str">
        <f>VLOOKUP($A55,[1]classify_strains!D$2:E$12000,2,0)</f>
        <v>L_delbrueckii_subsp._lactis</v>
      </c>
      <c r="E55" t="s">
        <v>9</v>
      </c>
      <c r="F55">
        <v>2098926</v>
      </c>
      <c r="G55" t="s">
        <v>10</v>
      </c>
    </row>
    <row r="56" spans="1:7" x14ac:dyDescent="0.2">
      <c r="A56" s="3" t="s">
        <v>93</v>
      </c>
      <c r="B56" t="s">
        <v>94</v>
      </c>
      <c r="C56" t="str">
        <f>VLOOKUP($A56,[1]classify_strains!A$2:B$12000,2,0)</f>
        <v>L_delbrueckii_subsp._lactis</v>
      </c>
      <c r="D56" t="str">
        <f>VLOOKUP($A56,[1]classify_strains!D$2:E$12000,2,0)</f>
        <v>L_delbrueckii_subsp._lactis</v>
      </c>
      <c r="E56" t="s">
        <v>9</v>
      </c>
      <c r="F56">
        <v>2031489</v>
      </c>
      <c r="G56" t="s">
        <v>10</v>
      </c>
    </row>
    <row r="57" spans="1:7" x14ac:dyDescent="0.2">
      <c r="A57" s="3" t="s">
        <v>95</v>
      </c>
      <c r="B57" t="s">
        <v>96</v>
      </c>
      <c r="C57" t="str">
        <f>VLOOKUP($A57,[1]classify_strains!A$2:B$12000,2,0)</f>
        <v>L_delbrueckii_subsp._lactis</v>
      </c>
      <c r="D57" t="str">
        <f>VLOOKUP($A57,[1]classify_strains!D$2:E$12000,2,0)</f>
        <v>L_delbrueckii_subsp._lactis</v>
      </c>
      <c r="E57" t="s">
        <v>9</v>
      </c>
      <c r="F57">
        <v>1980408</v>
      </c>
      <c r="G57" t="s">
        <v>10</v>
      </c>
    </row>
    <row r="58" spans="1:7" x14ac:dyDescent="0.2">
      <c r="A58" s="3" t="s">
        <v>97</v>
      </c>
      <c r="B58" t="s">
        <v>98</v>
      </c>
      <c r="C58" t="str">
        <f>VLOOKUP($A58,[1]classify_strains!A$2:B$12000,2,0)</f>
        <v>L_delbrueckii_subsp._lactis</v>
      </c>
      <c r="D58" t="str">
        <f>VLOOKUP($A58,[1]classify_strains!D$2:E$12000,2,0)</f>
        <v>L_delbrueckii_subsp._lactis</v>
      </c>
      <c r="E58" t="s">
        <v>9</v>
      </c>
      <c r="F58">
        <v>1977595</v>
      </c>
      <c r="G58" t="s">
        <v>10</v>
      </c>
    </row>
    <row r="59" spans="1:7" x14ac:dyDescent="0.2">
      <c r="A59" s="3" t="s">
        <v>99</v>
      </c>
      <c r="B59" t="s">
        <v>100</v>
      </c>
      <c r="C59" t="str">
        <f>VLOOKUP($A59,[1]classify_strains!A$2:B$12000,2,0)</f>
        <v>L_delbrueckii_subsp._lactis</v>
      </c>
      <c r="D59" t="str">
        <f>VLOOKUP($A59,[1]classify_strains!D$2:E$12000,2,0)</f>
        <v>L_delbrueckii_subsp._lactis</v>
      </c>
      <c r="E59" t="s">
        <v>9</v>
      </c>
      <c r="F59">
        <v>2071255</v>
      </c>
      <c r="G59" t="s">
        <v>10</v>
      </c>
    </row>
    <row r="60" spans="1:7" x14ac:dyDescent="0.2">
      <c r="A60" s="3" t="s">
        <v>101</v>
      </c>
      <c r="B60" t="s">
        <v>102</v>
      </c>
      <c r="C60" t="str">
        <f>VLOOKUP($A60,[1]classify_strains!A$2:B$12000,2,0)</f>
        <v>L_delbrueckii_subsp._sunkii</v>
      </c>
      <c r="D60" t="str">
        <f>VLOOKUP($A60,[1]classify_strains!D$2:E$12000,2,0)</f>
        <v>L_delbrueckii_subsp._sunkii</v>
      </c>
      <c r="E60" t="s">
        <v>62</v>
      </c>
      <c r="F60">
        <v>2108476</v>
      </c>
      <c r="G60" t="s">
        <v>10</v>
      </c>
    </row>
    <row r="61" spans="1:7" x14ac:dyDescent="0.2">
      <c r="A61" s="3" t="s">
        <v>103</v>
      </c>
      <c r="B61" t="s">
        <v>104</v>
      </c>
      <c r="C61" t="str">
        <f>VLOOKUP($A61,[1]classify_strains!A$2:B$12000,2,0)</f>
        <v>L_delbrueckii_subsp._lactis</v>
      </c>
      <c r="D61" t="str">
        <f>VLOOKUP($A61,[1]classify_strains!D$2:E$12000,2,0)</f>
        <v>L_delbrueckii_subsp._lactis</v>
      </c>
      <c r="E61" t="s">
        <v>9</v>
      </c>
      <c r="F61">
        <v>1976069</v>
      </c>
      <c r="G61" t="s">
        <v>10</v>
      </c>
    </row>
    <row r="62" spans="1:7" x14ac:dyDescent="0.2">
      <c r="A62" s="3" t="s">
        <v>105</v>
      </c>
      <c r="B62" t="s">
        <v>106</v>
      </c>
      <c r="C62" t="str">
        <f>VLOOKUP($A62,[1]classify_strains!A$2:B$12000,2,0)</f>
        <v>L_delbrueckii_subsp._lactis</v>
      </c>
      <c r="D62" t="str">
        <f>VLOOKUP($A62,[1]classify_strains!D$2:E$12000,2,0)</f>
        <v>L_delbrueckii_subsp._lactis</v>
      </c>
      <c r="E62" t="s">
        <v>9</v>
      </c>
      <c r="F62">
        <v>1978826</v>
      </c>
      <c r="G62" t="s">
        <v>10</v>
      </c>
    </row>
    <row r="63" spans="1:7" x14ac:dyDescent="0.2">
      <c r="A63" s="3" t="s">
        <v>107</v>
      </c>
      <c r="B63" t="s">
        <v>108</v>
      </c>
      <c r="C63" t="str">
        <f>VLOOKUP($A63,[1]classify_strains!A$2:B$12000,2,0)</f>
        <v>L_delbrueckii_subsp._bulgaricus</v>
      </c>
      <c r="D63" t="str">
        <f>VLOOKUP($A63,[1]classify_strains!D$2:E$12000,2,0)</f>
        <v>L_delbrueckii_subsp._bulgaricus</v>
      </c>
      <c r="E63" t="s">
        <v>6</v>
      </c>
      <c r="F63">
        <v>1797609</v>
      </c>
      <c r="G63" t="s">
        <v>2</v>
      </c>
    </row>
    <row r="64" spans="1:7" x14ac:dyDescent="0.2">
      <c r="A64" s="3" t="s">
        <v>109</v>
      </c>
      <c r="B64" t="s">
        <v>110</v>
      </c>
      <c r="C64" t="str">
        <f>VLOOKUP($A64,[1]classify_strains!A$2:B$12000,2,0)</f>
        <v>L_delbrueckii_subsp._bulgaricus</v>
      </c>
      <c r="D64" t="str">
        <f>VLOOKUP($A64,[1]classify_strains!D$2:E$12000,2,0)</f>
        <v>L_delbrueckii_subsp._bulgaricus</v>
      </c>
      <c r="E64" t="s">
        <v>6</v>
      </c>
      <c r="F64">
        <v>1802205</v>
      </c>
      <c r="G64" t="s">
        <v>2</v>
      </c>
    </row>
    <row r="65" spans="1:7" x14ac:dyDescent="0.2">
      <c r="A65" s="3" t="s">
        <v>111</v>
      </c>
      <c r="B65" t="s">
        <v>112</v>
      </c>
      <c r="C65" t="str">
        <f>VLOOKUP($A65,[1]classify_strains!A$2:B$12000,2,0)</f>
        <v>L_delbrueckii_subsp._bulgaricus</v>
      </c>
      <c r="D65" t="str">
        <f>VLOOKUP($A65,[1]classify_strains!D$2:E$12000,2,0)</f>
        <v>L_delbrueckii_subsp._bulgaricus</v>
      </c>
      <c r="E65" t="s">
        <v>6</v>
      </c>
      <c r="F65">
        <v>1829574</v>
      </c>
      <c r="G65" t="s">
        <v>10</v>
      </c>
    </row>
    <row r="66" spans="1:7" x14ac:dyDescent="0.2">
      <c r="A66" s="3" t="s">
        <v>113</v>
      </c>
      <c r="B66" t="s">
        <v>114</v>
      </c>
      <c r="C66" t="str">
        <f>VLOOKUP($A66,[1]classify_strains!A$2:B$12000,2,0)</f>
        <v>L_delbrueckii_subsp._bulgaricus</v>
      </c>
      <c r="D66" t="str">
        <f>VLOOKUP($A66,[1]classify_strains!D$2:E$12000,2,0)</f>
        <v>L_delbrueckii_subsp._bulgaricus</v>
      </c>
      <c r="E66" t="s">
        <v>6</v>
      </c>
      <c r="F66">
        <v>1804034</v>
      </c>
      <c r="G66" t="s">
        <v>10</v>
      </c>
    </row>
    <row r="67" spans="1:7" x14ac:dyDescent="0.2">
      <c r="A67" s="3" t="s">
        <v>115</v>
      </c>
      <c r="B67" t="s">
        <v>116</v>
      </c>
      <c r="C67" t="str">
        <f>VLOOKUP($A67,[1]classify_strains!A$2:B$12000,2,0)</f>
        <v>L_delbrueckii_subsp._bulgaricus</v>
      </c>
      <c r="D67" t="str">
        <f>VLOOKUP($A67,[1]classify_strains!D$2:E$12000,2,0)</f>
        <v>L_delbrueckii_subsp._bulgaricus</v>
      </c>
      <c r="E67" t="s">
        <v>6</v>
      </c>
      <c r="F67">
        <v>1825362</v>
      </c>
      <c r="G67" t="s">
        <v>10</v>
      </c>
    </row>
    <row r="68" spans="1:7" x14ac:dyDescent="0.2">
      <c r="A68" s="3" t="s">
        <v>117</v>
      </c>
      <c r="B68" t="s">
        <v>118</v>
      </c>
      <c r="C68" t="str">
        <f>VLOOKUP($A68,[1]classify_strains!A$2:B$12000,2,0)</f>
        <v>L_delbrueckii_subsp._bulgaricus</v>
      </c>
      <c r="D68" t="str">
        <f>VLOOKUP($A68,[1]classify_strains!D$2:E$12000,2,0)</f>
        <v>L_delbrueckii_subsp._bulgaricus</v>
      </c>
      <c r="E68" t="s">
        <v>6</v>
      </c>
      <c r="F68">
        <v>1831367</v>
      </c>
      <c r="G68" t="s">
        <v>10</v>
      </c>
    </row>
    <row r="69" spans="1:7" x14ac:dyDescent="0.2">
      <c r="A69" s="3" t="s">
        <v>119</v>
      </c>
      <c r="B69" t="s">
        <v>120</v>
      </c>
      <c r="C69" t="str">
        <f>VLOOKUP($A69,[1]classify_strains!A$2:B$12000,2,0)</f>
        <v>L_delbrueckii_subsp._bulgaricus</v>
      </c>
      <c r="D69" t="str">
        <f>VLOOKUP($A69,[1]classify_strains!D$2:E$12000,2,0)</f>
        <v>L_delbrueckii_subsp._bulgaricus</v>
      </c>
      <c r="E69" t="s">
        <v>6</v>
      </c>
      <c r="F69">
        <v>1774580</v>
      </c>
      <c r="G69" t="s">
        <v>2</v>
      </c>
    </row>
    <row r="70" spans="1:7" x14ac:dyDescent="0.2">
      <c r="A70" s="3" t="s">
        <v>121</v>
      </c>
      <c r="B70" t="s">
        <v>122</v>
      </c>
      <c r="C70" t="str">
        <f>VLOOKUP($A70,[1]classify_strains!A$2:B$12000,2,0)</f>
        <v>L_delbrueckii_subsp._lactis</v>
      </c>
      <c r="D70" t="str">
        <f>VLOOKUP($A70,[1]classify_strains!D$2:E$12000,2,0)</f>
        <v>L_delbrueckii_subsp._lactis</v>
      </c>
      <c r="E70" t="s">
        <v>9</v>
      </c>
      <c r="F70">
        <v>1974604</v>
      </c>
      <c r="G70" t="s">
        <v>2</v>
      </c>
    </row>
    <row r="71" spans="1:7" x14ac:dyDescent="0.2">
      <c r="A71" s="3" t="s">
        <v>123</v>
      </c>
      <c r="B71" t="s">
        <v>124</v>
      </c>
      <c r="C71" t="str">
        <f>VLOOKUP($A71,[1]classify_strains!A$2:B$12000,2,0)</f>
        <v>L_delbrueckii_subsp._lactis</v>
      </c>
      <c r="D71" t="str">
        <f>VLOOKUP($A71,[1]classify_strains!D$2:E$12000,2,0)</f>
        <v>L_delbrueckii_subsp._lactis</v>
      </c>
      <c r="E71" t="s">
        <v>9</v>
      </c>
      <c r="F71">
        <v>1940942</v>
      </c>
      <c r="G71" t="s">
        <v>2</v>
      </c>
    </row>
    <row r="72" spans="1:7" x14ac:dyDescent="0.2">
      <c r="A72" s="3" t="s">
        <v>125</v>
      </c>
      <c r="B72" t="s">
        <v>126</v>
      </c>
      <c r="C72" t="str">
        <f>VLOOKUP($A72,[1]classify_strains!A$2:B$12000,2,0)</f>
        <v>L_delbrueckii_subsp._lactis</v>
      </c>
      <c r="D72" t="str">
        <f>VLOOKUP($A72,[1]classify_strains!D$2:E$12000,2,0)</f>
        <v>L_delbrueckii_subsp._lactis</v>
      </c>
      <c r="E72" t="s">
        <v>9</v>
      </c>
      <c r="F72">
        <v>1955845</v>
      </c>
      <c r="G72" t="s">
        <v>2</v>
      </c>
    </row>
    <row r="73" spans="1:7" x14ac:dyDescent="0.2">
      <c r="A73" s="3" t="s">
        <v>127</v>
      </c>
      <c r="B73" t="s">
        <v>128</v>
      </c>
      <c r="C73" t="str">
        <f>VLOOKUP($A73,[1]classify_strains!A$2:B$12000,2,0)</f>
        <v>L_delbrueckii_subsp._lactis</v>
      </c>
      <c r="D73" t="str">
        <f>VLOOKUP($A73,[1]classify_strains!D$2:E$12000,2,0)</f>
        <v>L_delbrueckii_subsp._lactis</v>
      </c>
      <c r="E73" t="s">
        <v>9</v>
      </c>
      <c r="F73">
        <v>1862552</v>
      </c>
      <c r="G73" t="s">
        <v>2</v>
      </c>
    </row>
    <row r="74" spans="1:7" x14ac:dyDescent="0.2">
      <c r="A74" s="3" t="s">
        <v>129</v>
      </c>
      <c r="B74" t="s">
        <v>130</v>
      </c>
      <c r="C74" t="str">
        <f>VLOOKUP($A74,[1]classify_strains!A$2:B$12000,2,0)</f>
        <v>L_delbrueckii_subsp._lactis</v>
      </c>
      <c r="D74" t="str">
        <f>VLOOKUP($A74,[1]classify_strains!D$2:E$12000,2,0)</f>
        <v>L_delbrueckii_subsp._lactis</v>
      </c>
      <c r="E74" t="s">
        <v>9</v>
      </c>
      <c r="F74">
        <v>1861847</v>
      </c>
      <c r="G74" t="s">
        <v>2</v>
      </c>
    </row>
    <row r="75" spans="1:7" x14ac:dyDescent="0.2">
      <c r="A75" s="3" t="s">
        <v>131</v>
      </c>
      <c r="B75" t="s">
        <v>132</v>
      </c>
      <c r="C75" t="str">
        <f>VLOOKUP($A75,[1]classify_strains!A$2:B$12000,2,0)</f>
        <v>L_delbrueckii_subsp._bulgaricus</v>
      </c>
      <c r="D75" t="str">
        <f>VLOOKUP($A75,[1]classify_strains!D$2:E$12000,2,0)</f>
        <v>L_delbrueckii_subsp._bulgaricus</v>
      </c>
      <c r="E75" t="s">
        <v>6</v>
      </c>
      <c r="F75">
        <v>1775253</v>
      </c>
      <c r="G75" t="s">
        <v>2</v>
      </c>
    </row>
    <row r="76" spans="1:7" x14ac:dyDescent="0.2">
      <c r="A76" s="3" t="s">
        <v>133</v>
      </c>
      <c r="B76" t="s">
        <v>134</v>
      </c>
      <c r="C76" t="str">
        <f>VLOOKUP($A76,[1]classify_strains!A$2:B$12000,2,0)</f>
        <v>L_delbrueckii_subsp._lactis</v>
      </c>
      <c r="D76" t="str">
        <f>VLOOKUP($A76,[1]classify_strains!D$2:E$12000,2,0)</f>
        <v>L_delbrueckii_subsp._lactis</v>
      </c>
      <c r="E76" t="s">
        <v>9</v>
      </c>
      <c r="F76">
        <v>1870878</v>
      </c>
      <c r="G76" t="s">
        <v>2</v>
      </c>
    </row>
    <row r="77" spans="1:7" x14ac:dyDescent="0.2">
      <c r="A77" s="3" t="s">
        <v>135</v>
      </c>
      <c r="B77" t="s">
        <v>136</v>
      </c>
      <c r="C77" t="str">
        <f>VLOOKUP($A77,[1]classify_strains!A$2:B$12000,2,0)</f>
        <v>L_delbrueckii_subsp._bulgaricus</v>
      </c>
      <c r="D77" t="str">
        <f>VLOOKUP($A77,[1]classify_strains!D$2:E$12000,2,0)</f>
        <v>L_delbrueckii_subsp._bulgaricus</v>
      </c>
      <c r="E77" t="s">
        <v>6</v>
      </c>
      <c r="F77">
        <v>1759674</v>
      </c>
      <c r="G77" t="s">
        <v>2</v>
      </c>
    </row>
    <row r="78" spans="1:7" x14ac:dyDescent="0.2">
      <c r="A78" s="3" t="s">
        <v>137</v>
      </c>
      <c r="B78" t="s">
        <v>138</v>
      </c>
      <c r="C78" t="str">
        <f>VLOOKUP($A78,[1]classify_strains!A$2:B$12000,2,0)</f>
        <v>L_delbrueckii_subsp._bulgaricus</v>
      </c>
      <c r="D78" t="str">
        <f>VLOOKUP($A78,[1]classify_strains!D$2:E$12000,2,0)</f>
        <v>L_delbrueckii_subsp._bulgaricus</v>
      </c>
      <c r="E78" t="s">
        <v>6</v>
      </c>
      <c r="F78">
        <v>1756249</v>
      </c>
      <c r="G78" t="s">
        <v>2</v>
      </c>
    </row>
    <row r="79" spans="1:7" x14ac:dyDescent="0.2">
      <c r="A79" s="3" t="s">
        <v>139</v>
      </c>
      <c r="B79" t="s">
        <v>140</v>
      </c>
      <c r="C79" t="str">
        <f>VLOOKUP($A79,[1]classify_strains!A$2:B$12000,2,0)</f>
        <v>L_delbrueckii_subsp._bulgaricus</v>
      </c>
      <c r="D79" t="str">
        <f>VLOOKUP($A79,[1]classify_strains!D$2:E$12000,2,0)</f>
        <v>L_delbrueckii_subsp._bulgaricus</v>
      </c>
      <c r="E79" t="s">
        <v>6</v>
      </c>
      <c r="F79">
        <v>1772042</v>
      </c>
      <c r="G79" t="s">
        <v>2</v>
      </c>
    </row>
    <row r="80" spans="1:7" x14ac:dyDescent="0.2">
      <c r="A80" s="3" t="s">
        <v>141</v>
      </c>
      <c r="B80" t="s">
        <v>142</v>
      </c>
      <c r="C80" t="str">
        <f>VLOOKUP($A80,[1]classify_strains!A$2:B$12000,2,0)</f>
        <v>L_delbrueckii_subsp._bulgaricus</v>
      </c>
      <c r="D80" t="str">
        <f>VLOOKUP($A80,[1]classify_strains!D$2:E$12000,2,0)</f>
        <v>L_delbrueckii_subsp._bulgaricus</v>
      </c>
      <c r="E80" t="s">
        <v>6</v>
      </c>
      <c r="F80">
        <v>1772219</v>
      </c>
      <c r="G80" t="s">
        <v>2</v>
      </c>
    </row>
    <row r="81" spans="1:7" x14ac:dyDescent="0.2">
      <c r="A81" s="3" t="s">
        <v>143</v>
      </c>
      <c r="B81" t="s">
        <v>144</v>
      </c>
      <c r="C81" t="str">
        <f>VLOOKUP($A81,[1]classify_strains!A$2:B$12000,2,0)</f>
        <v>L_delbrueckii_subsp._bulgaricus</v>
      </c>
      <c r="D81" t="str">
        <f>VLOOKUP($A81,[1]classify_strains!D$2:E$12000,2,0)</f>
        <v>L_delbrueckii_subsp._bulgaricus</v>
      </c>
      <c r="E81" t="s">
        <v>6</v>
      </c>
      <c r="F81">
        <v>1796531</v>
      </c>
      <c r="G81" t="s">
        <v>2</v>
      </c>
    </row>
    <row r="82" spans="1:7" x14ac:dyDescent="0.2">
      <c r="A82" s="3" t="s">
        <v>145</v>
      </c>
      <c r="B82" t="s">
        <v>146</v>
      </c>
      <c r="C82" t="str">
        <f>VLOOKUP($A82,[1]classify_strains!A$2:B$12000,2,0)</f>
        <v>L_delbrueckii_subsp._bulgaricus</v>
      </c>
      <c r="D82" t="str">
        <f>VLOOKUP($A82,[1]classify_strains!D$2:E$12000,2,0)</f>
        <v>L_delbrueckii_subsp._bulgaricus</v>
      </c>
      <c r="E82" t="s">
        <v>6</v>
      </c>
      <c r="F82">
        <v>1818443</v>
      </c>
      <c r="G82" t="s">
        <v>2</v>
      </c>
    </row>
    <row r="83" spans="1:7" x14ac:dyDescent="0.2">
      <c r="A83" s="3" t="s">
        <v>147</v>
      </c>
      <c r="B83" t="s">
        <v>148</v>
      </c>
      <c r="C83" t="str">
        <f>VLOOKUP($A83,[1]classify_strains!A$2:B$12000,2,0)</f>
        <v>L_delbrueckii_subsp._bulgaricus</v>
      </c>
      <c r="D83" t="str">
        <f>VLOOKUP($A83,[1]classify_strains!D$2:E$12000,2,0)</f>
        <v>L_delbrueckii_subsp._bulgaricus</v>
      </c>
      <c r="E83" t="s">
        <v>6</v>
      </c>
      <c r="F83">
        <v>1755823</v>
      </c>
      <c r="G83" t="s">
        <v>2</v>
      </c>
    </row>
    <row r="84" spans="1:7" x14ac:dyDescent="0.2">
      <c r="A84" s="3" t="s">
        <v>149</v>
      </c>
      <c r="B84" t="s">
        <v>150</v>
      </c>
      <c r="C84" t="str">
        <f>VLOOKUP($A84,[1]classify_strains!A$2:B$12000,2,0)</f>
        <v>L_delbrueckii_subsp._bulgaricus</v>
      </c>
      <c r="D84" t="str">
        <f>VLOOKUP($A84,[1]classify_strains!D$2:E$12000,2,0)</f>
        <v>L_delbrueckii_subsp._bulgaricus</v>
      </c>
      <c r="E84" t="s">
        <v>6</v>
      </c>
      <c r="F84">
        <v>1773970</v>
      </c>
      <c r="G84" t="s">
        <v>2</v>
      </c>
    </row>
    <row r="85" spans="1:7" x14ac:dyDescent="0.2">
      <c r="A85" s="3" t="s">
        <v>151</v>
      </c>
      <c r="B85" t="s">
        <v>152</v>
      </c>
      <c r="C85" t="str">
        <f>VLOOKUP($A85,[1]classify_strains!A$2:B$12000,2,0)</f>
        <v>L_delbrueckii_subsp._bulgaricus</v>
      </c>
      <c r="D85" t="str">
        <f>VLOOKUP($A85,[1]classify_strains!D$2:E$12000,2,0)</f>
        <v>L_delbrueckii_subsp._bulgaricus</v>
      </c>
      <c r="E85" t="s">
        <v>6</v>
      </c>
      <c r="F85">
        <v>1760828</v>
      </c>
      <c r="G85" t="s">
        <v>2</v>
      </c>
    </row>
    <row r="86" spans="1:7" x14ac:dyDescent="0.2">
      <c r="A86" s="3" t="s">
        <v>153</v>
      </c>
      <c r="B86" t="s">
        <v>154</v>
      </c>
      <c r="C86" t="str">
        <f>VLOOKUP($A86,[1]classify_strains!A$2:B$12000,2,0)</f>
        <v>L_delbrueckii_subsp._bulgaricus</v>
      </c>
      <c r="D86" t="str">
        <f>VLOOKUP($A86,[1]classify_strains!D$2:E$12000,2,0)</f>
        <v>L_delbrueckii_subsp._bulgaricus</v>
      </c>
      <c r="E86" t="s">
        <v>6</v>
      </c>
      <c r="F86">
        <v>1771739</v>
      </c>
      <c r="G86" t="s">
        <v>2</v>
      </c>
    </row>
    <row r="87" spans="1:7" x14ac:dyDescent="0.2">
      <c r="A87" s="3" t="s">
        <v>155</v>
      </c>
      <c r="B87" t="s">
        <v>156</v>
      </c>
      <c r="C87" t="str">
        <f>VLOOKUP($A87,[1]classify_strains!A$2:B$12000,2,0)</f>
        <v>L_delbrueckii_subsp._lactis</v>
      </c>
      <c r="D87" t="str">
        <f>VLOOKUP($A87,[1]classify_strains!D$2:E$12000,2,0)</f>
        <v>L_delbrueckii_subsp._lactis</v>
      </c>
      <c r="E87" t="s">
        <v>9</v>
      </c>
      <c r="F87">
        <v>1974790</v>
      </c>
      <c r="G87" t="s">
        <v>2</v>
      </c>
    </row>
    <row r="88" spans="1:7" x14ac:dyDescent="0.2">
      <c r="A88" s="3" t="s">
        <v>157</v>
      </c>
      <c r="B88" t="s">
        <v>158</v>
      </c>
      <c r="C88" t="str">
        <f>VLOOKUP($A88,[1]classify_strains!A$2:B$12000,2,0)</f>
        <v>L_delbrueckii_subsp._lactis</v>
      </c>
      <c r="D88" t="str">
        <f>VLOOKUP($A88,[1]classify_strains!D$2:E$12000,2,0)</f>
        <v>L_delbrueckii_subsp._lactis</v>
      </c>
      <c r="E88" t="s">
        <v>9</v>
      </c>
      <c r="F88">
        <v>1958994</v>
      </c>
      <c r="G88" t="s">
        <v>2</v>
      </c>
    </row>
    <row r="89" spans="1:7" x14ac:dyDescent="0.2">
      <c r="A89" s="3" t="s">
        <v>159</v>
      </c>
      <c r="B89" t="s">
        <v>160</v>
      </c>
      <c r="C89" t="str">
        <f>VLOOKUP($A89,[1]classify_strains!A$2:B$12000,2,0)</f>
        <v>L_delbrueckii_subsp._lactis</v>
      </c>
      <c r="D89" t="str">
        <f>VLOOKUP($A89,[1]classify_strains!D$2:E$12000,2,0)</f>
        <v>L_delbrueckii_subsp._lactis</v>
      </c>
      <c r="E89" t="s">
        <v>9</v>
      </c>
      <c r="F89">
        <v>1915635</v>
      </c>
      <c r="G89" t="s">
        <v>2</v>
      </c>
    </row>
    <row r="90" spans="1:7" x14ac:dyDescent="0.2">
      <c r="A90" s="3" t="s">
        <v>161</v>
      </c>
      <c r="B90" t="s">
        <v>162</v>
      </c>
      <c r="C90" t="str">
        <f>VLOOKUP($A90,[1]classify_strains!A$2:B$12000,2,0)</f>
        <v>L_delbrueckii_subsp._lactis</v>
      </c>
      <c r="D90" t="str">
        <f>VLOOKUP($A90,[1]classify_strains!D$2:E$12000,2,0)</f>
        <v>L_delbrueckii_subsp._lactis</v>
      </c>
      <c r="E90" t="s">
        <v>9</v>
      </c>
      <c r="F90">
        <v>1922135</v>
      </c>
      <c r="G90" t="s">
        <v>2</v>
      </c>
    </row>
    <row r="91" spans="1:7" x14ac:dyDescent="0.2">
      <c r="A91" s="3" t="s">
        <v>163</v>
      </c>
      <c r="B91" t="s">
        <v>164</v>
      </c>
      <c r="C91" t="str">
        <f>VLOOKUP($A91,[1]classify_strains!A$2:B$12000,2,0)</f>
        <v>L_delbrueckii_subsp._lactis</v>
      </c>
      <c r="D91" t="str">
        <f>VLOOKUP($A91,[1]classify_strains!D$2:E$12000,2,0)</f>
        <v>L_delbrueckii_subsp._lactis</v>
      </c>
      <c r="E91" t="s">
        <v>9</v>
      </c>
      <c r="F91">
        <v>2014840</v>
      </c>
      <c r="G91" t="s">
        <v>2</v>
      </c>
    </row>
    <row r="92" spans="1:7" x14ac:dyDescent="0.2">
      <c r="A92" s="3" t="s">
        <v>165</v>
      </c>
      <c r="B92" t="s">
        <v>166</v>
      </c>
      <c r="C92" t="str">
        <f>VLOOKUP($A92,[1]classify_strains!A$2:B$12000,2,0)</f>
        <v>L_delbrueckii_subsp._lactis</v>
      </c>
      <c r="D92" t="str">
        <f>VLOOKUP($A92,[1]classify_strains!D$2:E$12000,2,0)</f>
        <v>L_delbrueckii_subsp._lactis</v>
      </c>
      <c r="E92" t="s">
        <v>9</v>
      </c>
      <c r="F92">
        <v>2029463</v>
      </c>
      <c r="G92" t="s">
        <v>2</v>
      </c>
    </row>
    <row r="93" spans="1:7" x14ac:dyDescent="0.2">
      <c r="A93" s="3" t="s">
        <v>167</v>
      </c>
      <c r="B93" t="s">
        <v>168</v>
      </c>
      <c r="C93" t="str">
        <f>VLOOKUP($A93,[1]classify_strains!A$2:B$12000,2,0)</f>
        <v>L_delbrueckii_subsp._lactis</v>
      </c>
      <c r="D93" t="str">
        <f>VLOOKUP($A93,[1]classify_strains!D$2:E$12000,2,0)</f>
        <v>L_delbrueckii_subsp._lactis</v>
      </c>
      <c r="E93" t="s">
        <v>9</v>
      </c>
      <c r="F93">
        <v>1889297</v>
      </c>
      <c r="G93" t="s">
        <v>2</v>
      </c>
    </row>
    <row r="94" spans="1:7" x14ac:dyDescent="0.2">
      <c r="A94" s="3" t="s">
        <v>169</v>
      </c>
      <c r="B94" t="s">
        <v>170</v>
      </c>
      <c r="C94" t="str">
        <f>VLOOKUP($A94,[1]classify_strains!A$2:B$12000,2,0)</f>
        <v>L_delbrueckii_subsp._lactis</v>
      </c>
      <c r="D94" t="str">
        <f>VLOOKUP($A94,[1]classify_strains!D$2:E$12000,2,0)</f>
        <v>L_delbrueckii_subsp._lactis</v>
      </c>
      <c r="E94" t="s">
        <v>9</v>
      </c>
      <c r="F94">
        <v>1947521</v>
      </c>
      <c r="G94" t="s">
        <v>2</v>
      </c>
    </row>
    <row r="95" spans="1:7" x14ac:dyDescent="0.2">
      <c r="A95" s="3" t="s">
        <v>171</v>
      </c>
      <c r="B95" t="s">
        <v>172</v>
      </c>
      <c r="C95" t="str">
        <f>VLOOKUP($A95,[1]classify_strains!A$2:B$12000,2,0)</f>
        <v>L_delbrueckii_subsp._sunkii</v>
      </c>
      <c r="D95" t="str">
        <f>VLOOKUP($A95,[1]classify_strains!D$2:E$12000,2,0)</f>
        <v>L_delbrueckii_subsp._sunkii</v>
      </c>
      <c r="E95" s="9" t="s">
        <v>9</v>
      </c>
      <c r="F95">
        <v>2076143</v>
      </c>
      <c r="G95" t="s">
        <v>2</v>
      </c>
    </row>
    <row r="96" spans="1:7" x14ac:dyDescent="0.2">
      <c r="A96" s="3" t="s">
        <v>173</v>
      </c>
      <c r="B96" t="s">
        <v>174</v>
      </c>
      <c r="C96" t="str">
        <f>VLOOKUP($A96,[1]classify_strains!A$2:B$12000,2,0)</f>
        <v>L_delbrueckii_subsp._lactis</v>
      </c>
      <c r="D96" t="str">
        <f>VLOOKUP($A96,[1]classify_strains!D$2:E$12000,2,0)</f>
        <v>L_delbrueckii_subsp._lactis</v>
      </c>
      <c r="E96" t="s">
        <v>9</v>
      </c>
      <c r="F96">
        <v>1899377</v>
      </c>
      <c r="G96" t="s">
        <v>2</v>
      </c>
    </row>
    <row r="97" spans="1:7" x14ac:dyDescent="0.2">
      <c r="A97" s="3" t="s">
        <v>175</v>
      </c>
      <c r="B97" t="s">
        <v>176</v>
      </c>
      <c r="C97" t="str">
        <f>VLOOKUP($A97,[1]classify_strains!A$2:B$12000,2,0)</f>
        <v>L_delbrueckii_subsp._lactis</v>
      </c>
      <c r="D97" t="str">
        <f>VLOOKUP($A97,[1]classify_strains!D$2:E$12000,2,0)</f>
        <v>L_delbrueckii_subsp._lactis</v>
      </c>
      <c r="E97" t="s">
        <v>9</v>
      </c>
      <c r="F97">
        <v>1979423</v>
      </c>
      <c r="G97" t="s">
        <v>2</v>
      </c>
    </row>
    <row r="98" spans="1:7" x14ac:dyDescent="0.2">
      <c r="A98" s="3" t="s">
        <v>177</v>
      </c>
      <c r="B98" t="s">
        <v>178</v>
      </c>
      <c r="C98" t="str">
        <f>VLOOKUP($A98,[1]classify_strains!A$2:B$12000,2,0)</f>
        <v>L_delbrueckii_subsp._delbrueckii</v>
      </c>
      <c r="D98" t="str">
        <f>VLOOKUP($A98,[1]classify_strains!D$2:E$12000,2,0)</f>
        <v>L_delbrueckii_subsp._delbrueckii</v>
      </c>
      <c r="E98" s="10" t="s">
        <v>1</v>
      </c>
      <c r="F98">
        <v>1780652</v>
      </c>
      <c r="G98" t="s">
        <v>2</v>
      </c>
    </row>
    <row r="99" spans="1:7" x14ac:dyDescent="0.2">
      <c r="A99" s="3" t="s">
        <v>179</v>
      </c>
      <c r="B99" t="s">
        <v>180</v>
      </c>
      <c r="C99" t="str">
        <f>VLOOKUP($A99,[1]classify_strains!A$2:B$12000,2,0)</f>
        <v>L_delbrueckii_subsp._bulgaricus</v>
      </c>
      <c r="D99" t="str">
        <f>VLOOKUP($A99,[1]classify_strains!D$2:E$12000,2,0)</f>
        <v>L_delbrueckii_subsp._bulgaricus</v>
      </c>
      <c r="E99" t="s">
        <v>6</v>
      </c>
      <c r="F99">
        <v>1763057</v>
      </c>
      <c r="G99" t="s">
        <v>2</v>
      </c>
    </row>
    <row r="100" spans="1:7" x14ac:dyDescent="0.2">
      <c r="A100" s="3" t="s">
        <v>181</v>
      </c>
      <c r="B100" t="s">
        <v>182</v>
      </c>
      <c r="C100" t="str">
        <f>VLOOKUP($A100,[1]classify_strains!A$2:B$12000,2,0)</f>
        <v>L_delbrueckii_subsp._delbrueckii</v>
      </c>
      <c r="D100" t="str">
        <f>VLOOKUP($A100,[1]classify_strains!D$2:E$12000,2,0)</f>
        <v>L_delbrueckii_subsp._delbrueckii</v>
      </c>
      <c r="E100" s="10" t="s">
        <v>1</v>
      </c>
      <c r="F100">
        <v>1774669</v>
      </c>
      <c r="G100" t="s">
        <v>2</v>
      </c>
    </row>
    <row r="101" spans="1:7" x14ac:dyDescent="0.2">
      <c r="A101" s="3" t="s">
        <v>183</v>
      </c>
      <c r="B101" t="s">
        <v>184</v>
      </c>
      <c r="C101" t="str">
        <f>VLOOKUP($A101,[1]classify_strains!A$2:B$12000,2,0)</f>
        <v>L_delbrueckii_subsp._bulgaricus</v>
      </c>
      <c r="D101" t="str">
        <f>VLOOKUP($A101,[1]classify_strains!D$2:E$12000,2,0)</f>
        <v>L_delbrueckii_subsp._bulgaricus</v>
      </c>
      <c r="E101" t="s">
        <v>6</v>
      </c>
      <c r="F101">
        <v>1781243</v>
      </c>
      <c r="G101" t="s">
        <v>2</v>
      </c>
    </row>
    <row r="102" spans="1:7" x14ac:dyDescent="0.2">
      <c r="A102" s="3" t="s">
        <v>185</v>
      </c>
      <c r="B102" t="s">
        <v>186</v>
      </c>
      <c r="C102" t="str">
        <f>VLOOKUP($A102,[1]classify_strains!A$2:B$12000,2,0)</f>
        <v>L_delbrueckii_subsp._bulgaricus</v>
      </c>
      <c r="D102" t="str">
        <f>VLOOKUP($A102,[1]classify_strains!D$2:E$12000,2,0)</f>
        <v>L_delbrueckii_subsp._bulgaricus</v>
      </c>
      <c r="E102" t="s">
        <v>6</v>
      </c>
      <c r="F102">
        <v>1771343</v>
      </c>
      <c r="G102" t="s">
        <v>2</v>
      </c>
    </row>
    <row r="103" spans="1:7" x14ac:dyDescent="0.2">
      <c r="A103" s="3" t="s">
        <v>187</v>
      </c>
      <c r="B103" t="s">
        <v>188</v>
      </c>
      <c r="C103" t="str">
        <f>VLOOKUP($A103,[1]classify_strains!A$2:B$12000,2,0)</f>
        <v>L_delbrueckii_subsp._bulgaricus</v>
      </c>
      <c r="D103" t="str">
        <f>VLOOKUP($A103,[1]classify_strains!D$2:E$12000,2,0)</f>
        <v>L_delbrueckii_subsp._bulgaricus</v>
      </c>
      <c r="E103" t="s">
        <v>6</v>
      </c>
      <c r="F103">
        <v>1774001</v>
      </c>
      <c r="G103" t="s">
        <v>2</v>
      </c>
    </row>
    <row r="104" spans="1:7" x14ac:dyDescent="0.2">
      <c r="A104" s="3" t="s">
        <v>189</v>
      </c>
      <c r="B104" t="s">
        <v>190</v>
      </c>
      <c r="C104" t="str">
        <f>VLOOKUP($A104,[1]classify_strains!A$2:B$12000,2,0)</f>
        <v>L_delbrueckii_subsp._indicus</v>
      </c>
      <c r="D104" t="str">
        <f>VLOOKUP($A104,[1]classify_strains!D$2:E$12000,2,0)</f>
        <v>L_delbrueckii_subsp._indicus</v>
      </c>
      <c r="E104" s="10" t="s">
        <v>1</v>
      </c>
      <c r="F104">
        <v>1875046</v>
      </c>
      <c r="G104" t="s">
        <v>2</v>
      </c>
    </row>
    <row r="105" spans="1:7" x14ac:dyDescent="0.2">
      <c r="A105" s="3" t="s">
        <v>191</v>
      </c>
      <c r="B105" t="s">
        <v>192</v>
      </c>
      <c r="C105" t="str">
        <f>VLOOKUP($A105,[1]classify_strains!A$2:B$12000,2,0)</f>
        <v>L_delbrueckii_subsp._bulgaricus</v>
      </c>
      <c r="D105" t="str">
        <f>VLOOKUP($A105,[1]classify_strains!D$2:E$12000,2,0)</f>
        <v>L_delbrueckii_subsp._bulgaricus</v>
      </c>
      <c r="E105" s="10" t="s">
        <v>1</v>
      </c>
      <c r="F105">
        <v>1804717</v>
      </c>
      <c r="G105" t="s">
        <v>2</v>
      </c>
    </row>
    <row r="106" spans="1:7" x14ac:dyDescent="0.2">
      <c r="A106" s="3" t="s">
        <v>193</v>
      </c>
      <c r="B106" t="s">
        <v>194</v>
      </c>
      <c r="C106" t="str">
        <f>VLOOKUP($A106,[1]classify_strains!A$2:B$12000,2,0)</f>
        <v>L_delbrueckii_subsp._delbrueckii</v>
      </c>
      <c r="D106" t="str">
        <f>VLOOKUP($A106,[1]classify_strains!D$2:E$12000,2,0)</f>
        <v>L_delbrueckii_subsp._delbrueckii</v>
      </c>
      <c r="E106" t="s">
        <v>195</v>
      </c>
      <c r="F106">
        <v>2008473</v>
      </c>
      <c r="G106" t="s">
        <v>7</v>
      </c>
    </row>
    <row r="107" spans="1:7" x14ac:dyDescent="0.2">
      <c r="A107" s="3" t="s">
        <v>196</v>
      </c>
      <c r="B107" t="s">
        <v>197</v>
      </c>
      <c r="C107" t="str">
        <f>VLOOKUP($A107,[1]classify_strains!A$2:B$12000,2,0)</f>
        <v>L_delbrueckii_subsp._bulgaricus</v>
      </c>
      <c r="D107" t="str">
        <f>VLOOKUP($A107,[1]classify_strains!D$2:E$12000,2,0)</f>
        <v>L_delbrueckii_subsp._bulgaricus</v>
      </c>
      <c r="E107" t="s">
        <v>6</v>
      </c>
      <c r="F107">
        <v>1796539</v>
      </c>
      <c r="G107" t="s">
        <v>2</v>
      </c>
    </row>
    <row r="108" spans="1:7" x14ac:dyDescent="0.2">
      <c r="A108" s="3" t="s">
        <v>198</v>
      </c>
      <c r="B108" t="s">
        <v>199</v>
      </c>
      <c r="C108" t="str">
        <f>VLOOKUP($A108,[1]classify_strains!A$2:B$12000,2,0)</f>
        <v>L_delbrueckii_subsp._bulgaricus</v>
      </c>
      <c r="D108" t="str">
        <f>VLOOKUP($A108,[1]classify_strains!D$2:E$12000,2,0)</f>
        <v>L_delbrueckii_subsp._bulgaricus</v>
      </c>
      <c r="E108" t="s">
        <v>6</v>
      </c>
      <c r="F108">
        <v>1767897</v>
      </c>
      <c r="G108" t="s">
        <v>2</v>
      </c>
    </row>
    <row r="109" spans="1:7" x14ac:dyDescent="0.2">
      <c r="A109" s="3" t="s">
        <v>200</v>
      </c>
      <c r="B109" t="s">
        <v>201</v>
      </c>
      <c r="C109" t="str">
        <f>VLOOKUP($A109,[1]classify_strains!A$2:B$12000,2,0)</f>
        <v>L_delbrueckii_subsp._lactis</v>
      </c>
      <c r="D109" t="str">
        <f>VLOOKUP($A109,[1]classify_strains!D$2:E$12000,2,0)</f>
        <v>L_delbrueckii_subsp._lactis</v>
      </c>
      <c r="E109" t="s">
        <v>9</v>
      </c>
      <c r="F109">
        <v>2136818</v>
      </c>
      <c r="G109" t="s">
        <v>10</v>
      </c>
    </row>
    <row r="110" spans="1:7" x14ac:dyDescent="0.2">
      <c r="A110" s="3" t="s">
        <v>202</v>
      </c>
      <c r="B110" t="s">
        <v>203</v>
      </c>
      <c r="C110" t="str">
        <f>VLOOKUP($A110,[1]classify_strains!A$2:B$12000,2,0)</f>
        <v>L_delbrueckii_subsp._indicus</v>
      </c>
      <c r="D110" t="str">
        <f>VLOOKUP($A110,[1]classify_strains!D$2:E$12000,2,0)</f>
        <v>L_delbrueckii_subsp._indicus</v>
      </c>
      <c r="E110" t="s">
        <v>204</v>
      </c>
      <c r="F110">
        <v>1811366</v>
      </c>
      <c r="G110" t="s">
        <v>2</v>
      </c>
    </row>
    <row r="111" spans="1:7" x14ac:dyDescent="0.2">
      <c r="A111" s="3" t="s">
        <v>205</v>
      </c>
      <c r="B111" t="s">
        <v>206</v>
      </c>
      <c r="C111" t="str">
        <f>VLOOKUP($A111,[1]classify_strains!A$2:B$12000,2,0)</f>
        <v>L_delbrueckii_subsp._bulgaricus</v>
      </c>
      <c r="D111" t="str">
        <f>VLOOKUP($A111,[1]classify_strains!D$2:E$12000,2,0)</f>
        <v>L_delbrueckii_subsp._bulgaricus</v>
      </c>
      <c r="E111" s="10" t="s">
        <v>1</v>
      </c>
      <c r="F111">
        <v>1856855</v>
      </c>
      <c r="G111" t="s">
        <v>7</v>
      </c>
    </row>
    <row r="112" spans="1:7" x14ac:dyDescent="0.2">
      <c r="A112" s="3" t="s">
        <v>207</v>
      </c>
      <c r="B112" t="s">
        <v>208</v>
      </c>
      <c r="C112" t="str">
        <f>VLOOKUP($A112,[1]classify_strains!A$2:B$12000,2,0)</f>
        <v>L_delbrueckii_subsp._lactis</v>
      </c>
      <c r="D112" t="str">
        <f>VLOOKUP($A112,[1]classify_strains!D$2:E$12000,2,0)</f>
        <v>L_delbrueckii_subsp._lactis</v>
      </c>
      <c r="E112" t="s">
        <v>9</v>
      </c>
      <c r="F112">
        <v>1917584</v>
      </c>
      <c r="G112" t="s">
        <v>10</v>
      </c>
    </row>
    <row r="113" spans="1:7" x14ac:dyDescent="0.2">
      <c r="A113" s="3" t="s">
        <v>209</v>
      </c>
      <c r="B113" t="s">
        <v>210</v>
      </c>
      <c r="C113" t="str">
        <f>VLOOKUP($A113,[1]classify_strains!A$2:B$12000,2,0)</f>
        <v>L_delbrueckii_subsp._lactis</v>
      </c>
      <c r="D113" t="str">
        <f>VLOOKUP($A113,[1]classify_strains!D$2:E$12000,2,0)</f>
        <v>L_delbrueckii_subsp._lactis</v>
      </c>
      <c r="E113" t="s">
        <v>9</v>
      </c>
      <c r="F113">
        <v>1914271</v>
      </c>
      <c r="G113" t="s">
        <v>10</v>
      </c>
    </row>
    <row r="114" spans="1:7" x14ac:dyDescent="0.2">
      <c r="A114" s="3" t="s">
        <v>211</v>
      </c>
      <c r="B114" t="s">
        <v>212</v>
      </c>
      <c r="C114" t="str">
        <f>VLOOKUP($A114,[1]classify_strains!A$2:B$12000,2,0)</f>
        <v>L_delbrueckii_subsp._lactis</v>
      </c>
      <c r="D114" t="str">
        <f>VLOOKUP($A114,[1]classify_strains!D$2:E$12000,2,0)</f>
        <v>L_delbrueckii_subsp._lactis</v>
      </c>
      <c r="E114" t="s">
        <v>9</v>
      </c>
      <c r="F114">
        <v>1853865</v>
      </c>
      <c r="G114" t="s">
        <v>10</v>
      </c>
    </row>
    <row r="115" spans="1:7" x14ac:dyDescent="0.2">
      <c r="A115" s="3" t="s">
        <v>213</v>
      </c>
      <c r="B115" t="s">
        <v>214</v>
      </c>
      <c r="C115" t="str">
        <f>VLOOKUP($A115,[1]classify_strains!A$2:B$12000,2,0)</f>
        <v>L_delbrueckii_subsp._lactis</v>
      </c>
      <c r="D115" t="str">
        <f>VLOOKUP($A115,[1]classify_strains!D$2:E$12000,2,0)</f>
        <v>L_delbrueckii_subsp._lactis</v>
      </c>
      <c r="E115" t="s">
        <v>9</v>
      </c>
      <c r="F115">
        <v>1912544</v>
      </c>
      <c r="G115" t="s">
        <v>10</v>
      </c>
    </row>
    <row r="116" spans="1:7" x14ac:dyDescent="0.2">
      <c r="A116" s="3" t="s">
        <v>215</v>
      </c>
      <c r="B116" t="s">
        <v>216</v>
      </c>
      <c r="C116" t="str">
        <f>VLOOKUP($A116,[1]classify_strains!A$2:B$12000,2,0)</f>
        <v>L_delbrueckii_subsp._indicus</v>
      </c>
      <c r="D116" t="str">
        <f>VLOOKUP($A116,[1]classify_strains!D$2:E$12000,2,0)</f>
        <v>L_delbrueckii_subsp._indicus</v>
      </c>
      <c r="E116" t="s">
        <v>204</v>
      </c>
      <c r="F116">
        <v>1863572</v>
      </c>
      <c r="G116" t="s">
        <v>10</v>
      </c>
    </row>
    <row r="117" spans="1:7" x14ac:dyDescent="0.2">
      <c r="A117" s="4" t="s">
        <v>217</v>
      </c>
      <c r="B117" s="5" t="s">
        <v>218</v>
      </c>
      <c r="C117" s="5" t="str">
        <f>VLOOKUP($A117,[1]classify_strains!A$2:B$12000,2,0)</f>
        <v>L_delbrueckii_subsp._lactis</v>
      </c>
      <c r="D117" s="5" t="str">
        <f>VLOOKUP($A117,[1]classify_strains!D$2:E$12000,2,0)</f>
        <v>L_delbrueckii_subsp._lactis</v>
      </c>
      <c r="E117" s="5" t="s">
        <v>9</v>
      </c>
      <c r="F117" s="5">
        <v>2165984</v>
      </c>
      <c r="G117" s="5" t="s">
        <v>7</v>
      </c>
    </row>
    <row r="118" spans="1:7" x14ac:dyDescent="0.2">
      <c r="A118" s="3" t="s">
        <v>219</v>
      </c>
      <c r="B118" t="s">
        <v>220</v>
      </c>
      <c r="C118" t="str">
        <f>VLOOKUP($A118,[1]classify_strains!A$2:B$12000,2,0)</f>
        <v>L_delbrueckii_subsp._lactis</v>
      </c>
      <c r="D118" t="str">
        <f>VLOOKUP($A118,[1]classify_strains!D$2:E$12000,2,0)</f>
        <v>L_delbrueckii_subsp._lactis</v>
      </c>
      <c r="E118" t="s">
        <v>9</v>
      </c>
      <c r="F118">
        <v>1891622</v>
      </c>
      <c r="G118" t="s">
        <v>10</v>
      </c>
    </row>
    <row r="119" spans="1:7" x14ac:dyDescent="0.2">
      <c r="A119" s="6" t="s">
        <v>221</v>
      </c>
      <c r="B119" s="7" t="s">
        <v>222</v>
      </c>
      <c r="C119" s="7" t="str">
        <f>VLOOKUP($A119,[1]classify_strains!A$2:B$12000,2,0)</f>
        <v>L_delbrueckii_subsp._delbrueckii</v>
      </c>
      <c r="D119" s="7" t="str">
        <f>VLOOKUP($A119,[1]classify_strains!D$2:E$12000,2,0)</f>
        <v>L_delbrueckii_subsp._delbrueckii</v>
      </c>
      <c r="E119" s="7" t="s">
        <v>195</v>
      </c>
      <c r="F119" s="7">
        <v>1953716</v>
      </c>
      <c r="G119" s="7" t="s">
        <v>223</v>
      </c>
    </row>
    <row r="120" spans="1:7" x14ac:dyDescent="0.2">
      <c r="A120" s="3" t="s">
        <v>224</v>
      </c>
      <c r="B120" t="s">
        <v>225</v>
      </c>
      <c r="C120" t="str">
        <f>VLOOKUP($A120,[1]classify_strains!A$2:B$12000,2,0)</f>
        <v>L_delbrueckii_subsp._lactis</v>
      </c>
      <c r="D120" t="str">
        <f>VLOOKUP($A120,[1]classify_strains!D$2:E$12000,2,0)</f>
        <v>L_delbrueckii_subsp._lactis</v>
      </c>
      <c r="E120" t="s">
        <v>9</v>
      </c>
      <c r="F120">
        <v>1895240</v>
      </c>
      <c r="G120" t="s">
        <v>10</v>
      </c>
    </row>
    <row r="121" spans="1:7" x14ac:dyDescent="0.2">
      <c r="A121" s="3" t="s">
        <v>226</v>
      </c>
      <c r="B121" t="s">
        <v>227</v>
      </c>
      <c r="C121" t="str">
        <f>VLOOKUP($A121,[1]classify_strains!A$2:B$12000,2,0)</f>
        <v>L_delbrueckii_subsp._bulgaricus</v>
      </c>
      <c r="D121" t="str">
        <f>VLOOKUP($A121,[1]classify_strains!D$2:E$12000,2,0)</f>
        <v>L_delbrueckii_subsp._bulgaricus</v>
      </c>
      <c r="E121" t="s">
        <v>6</v>
      </c>
      <c r="F121">
        <v>1868180</v>
      </c>
      <c r="G121" t="s">
        <v>7</v>
      </c>
    </row>
    <row r="122" spans="1:7" x14ac:dyDescent="0.2">
      <c r="A122" s="3" t="s">
        <v>228</v>
      </c>
      <c r="B122" t="s">
        <v>229</v>
      </c>
      <c r="C122" t="str">
        <f>VLOOKUP($A122,[1]classify_strains!A$2:B$12000,2,0)</f>
        <v>L_delbrueckii_subsp._lactis</v>
      </c>
      <c r="D122" t="str">
        <f>VLOOKUP($A122,[1]classify_strains!D$2:E$12000,2,0)</f>
        <v>L_delbrueckii_subsp._lactis</v>
      </c>
      <c r="E122" t="s">
        <v>9</v>
      </c>
      <c r="F122">
        <v>1885416</v>
      </c>
      <c r="G122" t="s">
        <v>2</v>
      </c>
    </row>
    <row r="123" spans="1:7" x14ac:dyDescent="0.2">
      <c r="A123" s="4" t="s">
        <v>230</v>
      </c>
      <c r="B123" s="5" t="s">
        <v>231</v>
      </c>
      <c r="C123" s="5" t="str">
        <f>VLOOKUP($A123,[1]classify_strains!A$2:B$12000,2,0)</f>
        <v>L_delbrueckii_subsp._jakobsenii</v>
      </c>
      <c r="D123" s="5" t="str">
        <f>VLOOKUP($A123,[1]classify_strains!D$2:E$12000,2,0)</f>
        <v>L_delbrueckii_subsp._jakobsenii</v>
      </c>
      <c r="E123" s="5" t="s">
        <v>232</v>
      </c>
      <c r="F123" s="5">
        <v>1891796</v>
      </c>
      <c r="G123" s="5" t="s">
        <v>7</v>
      </c>
    </row>
    <row r="124" spans="1:7" x14ac:dyDescent="0.2">
      <c r="A124" s="3" t="s">
        <v>233</v>
      </c>
      <c r="B124" t="s">
        <v>234</v>
      </c>
      <c r="C124" t="str">
        <f>VLOOKUP($A124,[1]classify_strains!A$2:B$12000,2,0)</f>
        <v>L_delbrueckii_subsp._lactis</v>
      </c>
      <c r="D124" t="str">
        <f>VLOOKUP($A124,[1]classify_strains!D$2:E$12000,2,0)</f>
        <v>L_delbrueckii_subsp._lactis</v>
      </c>
      <c r="E124" t="s">
        <v>9</v>
      </c>
      <c r="F124">
        <v>2074927</v>
      </c>
      <c r="G124" t="s">
        <v>2</v>
      </c>
    </row>
    <row r="125" spans="1:7" x14ac:dyDescent="0.2">
      <c r="A125" s="3" t="s">
        <v>235</v>
      </c>
      <c r="B125" t="s">
        <v>236</v>
      </c>
      <c r="C125" t="str">
        <f>VLOOKUP($A125,[1]classify_strains!A$2:B$12000,2,0)</f>
        <v>L_delbrueckii_subsp._lactis</v>
      </c>
      <c r="D125" t="str">
        <f>VLOOKUP($A125,[1]classify_strains!D$2:E$12000,2,0)</f>
        <v>L_delbrueckii_subsp._lactis</v>
      </c>
      <c r="E125" t="s">
        <v>9</v>
      </c>
      <c r="F125">
        <v>2060126</v>
      </c>
      <c r="G125" t="s">
        <v>10</v>
      </c>
    </row>
    <row r="126" spans="1:7" x14ac:dyDescent="0.2">
      <c r="A126" s="3" t="s">
        <v>237</v>
      </c>
      <c r="B126" t="s">
        <v>238</v>
      </c>
      <c r="C126" t="str">
        <f>VLOOKUP($A126,[1]classify_strains!A$2:B$12000,2,0)</f>
        <v>L_delbrueckii_subsp._lactis</v>
      </c>
      <c r="D126" t="str">
        <f>VLOOKUP($A126,[1]classify_strains!D$2:E$12000,2,0)</f>
        <v>L_delbrueckii_subsp._lactis</v>
      </c>
      <c r="E126" t="s">
        <v>9</v>
      </c>
      <c r="F126">
        <v>2006067</v>
      </c>
      <c r="G126" t="s">
        <v>2</v>
      </c>
    </row>
    <row r="127" spans="1:7" x14ac:dyDescent="0.2">
      <c r="A127" s="3" t="s">
        <v>239</v>
      </c>
      <c r="B127" t="s">
        <v>240</v>
      </c>
      <c r="C127" t="str">
        <f>VLOOKUP($A127,[1]classify_strains!A$2:B$12000,2,0)</f>
        <v>L_delbrueckii_subsp._lactis</v>
      </c>
      <c r="D127" t="str">
        <f>VLOOKUP($A127,[1]classify_strains!D$2:E$12000,2,0)</f>
        <v>L_delbrueckii_subsp._lactis</v>
      </c>
      <c r="E127" t="s">
        <v>9</v>
      </c>
      <c r="F127">
        <v>2032047</v>
      </c>
      <c r="G127" t="s">
        <v>2</v>
      </c>
    </row>
    <row r="128" spans="1:7" x14ac:dyDescent="0.2">
      <c r="A128" s="3" t="s">
        <v>241</v>
      </c>
      <c r="B128" t="s">
        <v>242</v>
      </c>
      <c r="C128" t="str">
        <f>VLOOKUP($A128,[1]classify_strains!A$2:B$12000,2,0)</f>
        <v>L_delbrueckii_subsp._lactis</v>
      </c>
      <c r="D128" t="str">
        <f>VLOOKUP($A128,[1]classify_strains!D$2:E$12000,2,0)</f>
        <v>L_delbrueckii_subsp._lactis</v>
      </c>
      <c r="E128" t="s">
        <v>9</v>
      </c>
      <c r="F128">
        <v>2014572</v>
      </c>
      <c r="G128" t="s">
        <v>2</v>
      </c>
    </row>
    <row r="129" spans="1:7" x14ac:dyDescent="0.2">
      <c r="A129" s="3" t="s">
        <v>243</v>
      </c>
      <c r="B129" t="s">
        <v>244</v>
      </c>
      <c r="C129" t="str">
        <f>VLOOKUP($A129,[1]classify_strains!A$2:B$12000,2,0)</f>
        <v>L_delbrueckii_subsp._lactis</v>
      </c>
      <c r="D129" t="str">
        <f>VLOOKUP($A129,[1]classify_strains!D$2:E$12000,2,0)</f>
        <v>L_delbrueckii_subsp._lactis</v>
      </c>
      <c r="E129" t="s">
        <v>9</v>
      </c>
      <c r="F129">
        <v>1970309</v>
      </c>
      <c r="G129" t="s">
        <v>2</v>
      </c>
    </row>
    <row r="130" spans="1:7" x14ac:dyDescent="0.2">
      <c r="A130" s="3" t="s">
        <v>245</v>
      </c>
      <c r="B130" t="s">
        <v>246</v>
      </c>
      <c r="C130" t="str">
        <f>VLOOKUP($A130,[1]classify_strains!A$2:B$12000,2,0)</f>
        <v>L_delbrueckii_subsp._lactis</v>
      </c>
      <c r="D130" t="str">
        <f>VLOOKUP($A130,[1]classify_strains!D$2:E$12000,2,0)</f>
        <v>L_delbrueckii_subsp._lactis</v>
      </c>
      <c r="E130" t="s">
        <v>9</v>
      </c>
      <c r="F130">
        <v>1992634</v>
      </c>
      <c r="G130" t="s">
        <v>2</v>
      </c>
    </row>
    <row r="131" spans="1:7" x14ac:dyDescent="0.2">
      <c r="A131" s="3" t="s">
        <v>247</v>
      </c>
      <c r="B131" t="s">
        <v>248</v>
      </c>
      <c r="C131" t="str">
        <f>VLOOKUP($A131,[1]classify_strains!A$2:B$12000,2,0)</f>
        <v>L_delbrueckii_subsp._lactis</v>
      </c>
      <c r="D131" t="str">
        <f>VLOOKUP($A131,[1]classify_strains!D$2:E$12000,2,0)</f>
        <v>L_delbrueckii_subsp._lactis</v>
      </c>
      <c r="E131" t="s">
        <v>9</v>
      </c>
      <c r="F131">
        <v>2001100</v>
      </c>
      <c r="G131" t="s">
        <v>2</v>
      </c>
    </row>
    <row r="132" spans="1:7" x14ac:dyDescent="0.2">
      <c r="A132" s="3" t="s">
        <v>249</v>
      </c>
      <c r="B132" t="s">
        <v>250</v>
      </c>
      <c r="C132" t="str">
        <f>VLOOKUP($A132,[1]classify_strains!A$2:B$12000,2,0)</f>
        <v>L_delbrueckii_subsp._lactis</v>
      </c>
      <c r="D132" t="str">
        <f>VLOOKUP($A132,[1]classify_strains!D$2:E$12000,2,0)</f>
        <v>L_delbrueckii_subsp._lactis</v>
      </c>
      <c r="E132" t="s">
        <v>9</v>
      </c>
      <c r="F132">
        <v>2027006</v>
      </c>
      <c r="G132" t="s">
        <v>2</v>
      </c>
    </row>
    <row r="133" spans="1:7" x14ac:dyDescent="0.2">
      <c r="A133" s="3" t="s">
        <v>251</v>
      </c>
      <c r="B133" t="s">
        <v>252</v>
      </c>
      <c r="C133" t="str">
        <f>VLOOKUP($A133,[1]classify_strains!A$2:B$12000,2,0)</f>
        <v>L_delbrueckii_subsp._lactis</v>
      </c>
      <c r="D133" t="str">
        <f>VLOOKUP($A133,[1]classify_strains!D$2:E$12000,2,0)</f>
        <v>L_delbrueckii_subsp._lactis</v>
      </c>
      <c r="E133" t="s">
        <v>9</v>
      </c>
      <c r="F133">
        <v>1988210</v>
      </c>
      <c r="G133" t="s">
        <v>10</v>
      </c>
    </row>
    <row r="134" spans="1:7" x14ac:dyDescent="0.2">
      <c r="A134" s="3" t="s">
        <v>253</v>
      </c>
      <c r="B134" t="s">
        <v>254</v>
      </c>
      <c r="C134" t="str">
        <f>VLOOKUP($A134,[1]classify_strains!A$2:B$12000,2,0)</f>
        <v>L_delbrueckii_subsp._lactis</v>
      </c>
      <c r="D134" t="str">
        <f>VLOOKUP($A134,[1]classify_strains!D$2:E$12000,2,0)</f>
        <v>L_delbrueckii_subsp._lactis</v>
      </c>
      <c r="E134" t="s">
        <v>9</v>
      </c>
      <c r="F134">
        <v>1993312</v>
      </c>
      <c r="G134" t="s">
        <v>10</v>
      </c>
    </row>
    <row r="135" spans="1:7" x14ac:dyDescent="0.2">
      <c r="A135" s="3" t="s">
        <v>255</v>
      </c>
      <c r="B135" t="s">
        <v>256</v>
      </c>
      <c r="C135" t="str">
        <f>VLOOKUP($A135,[1]classify_strains!A$2:B$12000,2,0)</f>
        <v>L_delbrueckii_subsp._lactis</v>
      </c>
      <c r="D135" t="str">
        <f>VLOOKUP($A135,[1]classify_strains!D$2:E$12000,2,0)</f>
        <v>L_delbrueckii_subsp._lactis</v>
      </c>
      <c r="E135" t="s">
        <v>9</v>
      </c>
      <c r="F135">
        <v>2014398</v>
      </c>
      <c r="G135" t="s">
        <v>2</v>
      </c>
    </row>
    <row r="136" spans="1:7" x14ac:dyDescent="0.2">
      <c r="A136" s="3" t="s">
        <v>257</v>
      </c>
      <c r="B136" t="s">
        <v>258</v>
      </c>
      <c r="C136" t="str">
        <f>VLOOKUP($A136,[1]classify_strains!A$2:B$12000,2,0)</f>
        <v>L_delbrueckii_subsp._lactis</v>
      </c>
      <c r="D136" t="str">
        <f>VLOOKUP($A136,[1]classify_strains!D$2:E$12000,2,0)</f>
        <v>L_delbrueckii_subsp._lactis</v>
      </c>
      <c r="E136" t="s">
        <v>9</v>
      </c>
      <c r="F136">
        <v>2021408</v>
      </c>
      <c r="G136" t="s">
        <v>10</v>
      </c>
    </row>
    <row r="137" spans="1:7" x14ac:dyDescent="0.2">
      <c r="A137" s="3" t="s">
        <v>259</v>
      </c>
      <c r="B137" t="s">
        <v>260</v>
      </c>
      <c r="C137" t="str">
        <f>VLOOKUP($A137,[1]classify_strains!A$2:B$12000,2,0)</f>
        <v>L_delbrueckii_subsp._lactis</v>
      </c>
      <c r="D137" t="str">
        <f>VLOOKUP($A137,[1]classify_strains!D$2:E$12000,2,0)</f>
        <v>L_delbrueckii_subsp._lactis</v>
      </c>
      <c r="E137" t="s">
        <v>9</v>
      </c>
      <c r="F137">
        <v>1999383</v>
      </c>
      <c r="G137" t="s">
        <v>10</v>
      </c>
    </row>
    <row r="138" spans="1:7" x14ac:dyDescent="0.2">
      <c r="A138" s="3" t="s">
        <v>261</v>
      </c>
      <c r="B138" t="s">
        <v>262</v>
      </c>
      <c r="C138" t="str">
        <f>VLOOKUP($A138,[1]classify_strains!A$2:B$12000,2,0)</f>
        <v>L_delbrueckii_subsp._lactis</v>
      </c>
      <c r="D138" t="str">
        <f>VLOOKUP($A138,[1]classify_strains!D$2:E$12000,2,0)</f>
        <v>L_delbrueckii_subsp._lactis</v>
      </c>
      <c r="E138" t="s">
        <v>9</v>
      </c>
      <c r="F138">
        <v>1990533</v>
      </c>
      <c r="G138" t="s">
        <v>10</v>
      </c>
    </row>
    <row r="139" spans="1:7" x14ac:dyDescent="0.2">
      <c r="A139" s="3" t="s">
        <v>263</v>
      </c>
      <c r="B139" t="s">
        <v>264</v>
      </c>
      <c r="C139" t="str">
        <f>VLOOKUP($A139,[1]classify_strains!A$2:B$12000,2,0)</f>
        <v>L_delbrueckii_subsp._lactis</v>
      </c>
      <c r="D139" t="str">
        <f>VLOOKUP($A139,[1]classify_strains!D$2:E$12000,2,0)</f>
        <v>L_delbrueckii_subsp._lactis</v>
      </c>
      <c r="E139" t="s">
        <v>9</v>
      </c>
      <c r="F139">
        <v>2003889</v>
      </c>
      <c r="G139" t="s">
        <v>2</v>
      </c>
    </row>
    <row r="140" spans="1:7" x14ac:dyDescent="0.2">
      <c r="A140" s="3" t="s">
        <v>265</v>
      </c>
      <c r="B140" t="s">
        <v>266</v>
      </c>
      <c r="C140" t="str">
        <f>VLOOKUP($A140,[1]classify_strains!A$2:B$12000,2,0)</f>
        <v>L_delbrueckii_subsp._lactis</v>
      </c>
      <c r="D140" t="str">
        <f>VLOOKUP($A140,[1]classify_strains!D$2:E$12000,2,0)</f>
        <v>L_delbrueckii_subsp._lactis</v>
      </c>
      <c r="E140" t="s">
        <v>9</v>
      </c>
      <c r="F140">
        <v>2021206</v>
      </c>
      <c r="G140" t="s">
        <v>10</v>
      </c>
    </row>
    <row r="141" spans="1:7" x14ac:dyDescent="0.2">
      <c r="A141" s="3" t="s">
        <v>267</v>
      </c>
      <c r="B141" t="s">
        <v>268</v>
      </c>
      <c r="C141" t="str">
        <f>VLOOKUP($A141,[1]classify_strains!A$2:B$12000,2,0)</f>
        <v>L_delbrueckii_subsp._lactis</v>
      </c>
      <c r="D141" t="str">
        <f>VLOOKUP($A141,[1]classify_strains!D$2:E$12000,2,0)</f>
        <v>L_delbrueckii_subsp._lactis</v>
      </c>
      <c r="E141" t="s">
        <v>9</v>
      </c>
      <c r="F141">
        <v>2082877</v>
      </c>
      <c r="G141" t="s">
        <v>10</v>
      </c>
    </row>
    <row r="142" spans="1:7" x14ac:dyDescent="0.2">
      <c r="A142" s="3" t="s">
        <v>269</v>
      </c>
      <c r="B142" t="s">
        <v>270</v>
      </c>
      <c r="C142" t="str">
        <f>VLOOKUP($A142,[1]classify_strains!A$2:B$12000,2,0)</f>
        <v>L_delbrueckii_subsp._lactis</v>
      </c>
      <c r="D142" t="str">
        <f>VLOOKUP($A142,[1]classify_strains!D$2:E$12000,2,0)</f>
        <v>L_delbrueckii_subsp._lactis</v>
      </c>
      <c r="E142" t="s">
        <v>9</v>
      </c>
      <c r="F142">
        <v>2031902</v>
      </c>
      <c r="G142" t="s">
        <v>10</v>
      </c>
    </row>
    <row r="143" spans="1:7" x14ac:dyDescent="0.2">
      <c r="A143" s="3" t="s">
        <v>271</v>
      </c>
      <c r="B143" t="s">
        <v>272</v>
      </c>
      <c r="C143" t="str">
        <f>VLOOKUP($A143,[1]classify_strains!A$2:B$12000,2,0)</f>
        <v>L_delbrueckii_subsp._lactis</v>
      </c>
      <c r="D143" t="str">
        <f>VLOOKUP($A143,[1]classify_strains!D$2:E$12000,2,0)</f>
        <v>L_delbrueckii_subsp._lactis</v>
      </c>
      <c r="E143" s="9" t="s">
        <v>6</v>
      </c>
      <c r="F143">
        <v>2019838</v>
      </c>
      <c r="G143" t="s">
        <v>2</v>
      </c>
    </row>
    <row r="144" spans="1:7" x14ac:dyDescent="0.2">
      <c r="A144" s="3" t="s">
        <v>273</v>
      </c>
      <c r="B144" t="s">
        <v>274</v>
      </c>
      <c r="C144" t="str">
        <f>VLOOKUP($A144,[1]classify_strains!A$2:B$12000,2,0)</f>
        <v>L_delbrueckii_subsp._lactis</v>
      </c>
      <c r="D144" t="str">
        <f>VLOOKUP($A144,[1]classify_strains!D$2:E$12000,2,0)</f>
        <v>L_delbrueckii_subsp._lactis</v>
      </c>
      <c r="E144" t="s">
        <v>9</v>
      </c>
      <c r="F144">
        <v>2009462</v>
      </c>
      <c r="G144" t="s">
        <v>2</v>
      </c>
    </row>
    <row r="145" spans="1:7" x14ac:dyDescent="0.2">
      <c r="A145" s="3" t="s">
        <v>275</v>
      </c>
      <c r="B145" t="s">
        <v>276</v>
      </c>
      <c r="C145" t="str">
        <f>VLOOKUP($A145,[1]classify_strains!A$2:B$12000,2,0)</f>
        <v>L_delbrueckii_subsp._lactis</v>
      </c>
      <c r="D145" t="str">
        <f>VLOOKUP($A145,[1]classify_strains!D$2:E$12000,2,0)</f>
        <v>L_delbrueckii_subsp._lactis</v>
      </c>
      <c r="E145" t="s">
        <v>9</v>
      </c>
      <c r="F145">
        <v>2017762</v>
      </c>
      <c r="G145" t="s">
        <v>2</v>
      </c>
    </row>
    <row r="146" spans="1:7" x14ac:dyDescent="0.2">
      <c r="A146" s="3" t="s">
        <v>277</v>
      </c>
      <c r="B146" t="s">
        <v>278</v>
      </c>
      <c r="C146" t="str">
        <f>VLOOKUP($A146,[1]classify_strains!A$2:B$12000,2,0)</f>
        <v>L_delbrueckii_subsp._lactis</v>
      </c>
      <c r="D146" t="str">
        <f>VLOOKUP($A146,[1]classify_strains!D$2:E$12000,2,0)</f>
        <v>L_delbrueckii_subsp._lactis</v>
      </c>
      <c r="E146" t="s">
        <v>9</v>
      </c>
      <c r="F146">
        <v>1900335</v>
      </c>
      <c r="G146" t="s">
        <v>10</v>
      </c>
    </row>
    <row r="147" spans="1:7" x14ac:dyDescent="0.2">
      <c r="A147" s="3" t="s">
        <v>279</v>
      </c>
      <c r="B147" t="s">
        <v>280</v>
      </c>
      <c r="C147" t="str">
        <f>VLOOKUP($A147,[1]classify_strains!A$2:B$12000,2,0)</f>
        <v>L_delbrueckii_subsp._lactis</v>
      </c>
      <c r="D147" t="str">
        <f>VLOOKUP($A147,[1]classify_strains!D$2:E$12000,2,0)</f>
        <v>L_delbrueckii_subsp._lactis</v>
      </c>
      <c r="E147" t="s">
        <v>9</v>
      </c>
      <c r="F147">
        <v>2030384</v>
      </c>
      <c r="G147" t="s">
        <v>2</v>
      </c>
    </row>
    <row r="148" spans="1:7" x14ac:dyDescent="0.2">
      <c r="A148" s="3" t="s">
        <v>281</v>
      </c>
      <c r="B148" t="s">
        <v>282</v>
      </c>
      <c r="C148" t="str">
        <f>VLOOKUP($A148,[1]classify_strains!A$2:B$12000,2,0)</f>
        <v>L_delbrueckii_subsp._lactis</v>
      </c>
      <c r="D148" t="str">
        <f>VLOOKUP($A148,[1]classify_strains!D$2:E$12000,2,0)</f>
        <v>L_delbrueckii_subsp._lactis</v>
      </c>
      <c r="E148" t="s">
        <v>9</v>
      </c>
      <c r="F148">
        <v>2010989</v>
      </c>
      <c r="G148" t="s">
        <v>10</v>
      </c>
    </row>
    <row r="149" spans="1:7" x14ac:dyDescent="0.2">
      <c r="A149" s="3" t="s">
        <v>283</v>
      </c>
      <c r="B149" t="s">
        <v>284</v>
      </c>
      <c r="C149" t="str">
        <f>VLOOKUP($A149,[1]classify_strains!A$2:B$12000,2,0)</f>
        <v>L_delbrueckii_subsp._lactis</v>
      </c>
      <c r="D149" t="str">
        <f>VLOOKUP($A149,[1]classify_strains!D$2:E$12000,2,0)</f>
        <v>L_delbrueckii_subsp._lactis</v>
      </c>
      <c r="E149" t="s">
        <v>9</v>
      </c>
      <c r="F149">
        <v>2034780</v>
      </c>
      <c r="G149" t="s">
        <v>2</v>
      </c>
    </row>
    <row r="150" spans="1:7" x14ac:dyDescent="0.2">
      <c r="A150" s="3" t="s">
        <v>285</v>
      </c>
      <c r="B150" t="s">
        <v>286</v>
      </c>
      <c r="C150" t="str">
        <f>VLOOKUP($A150,[1]classify_strains!A$2:B$12000,2,0)</f>
        <v>L_delbrueckii_subsp._lactis</v>
      </c>
      <c r="D150" t="str">
        <f>VLOOKUP($A150,[1]classify_strains!D$2:E$12000,2,0)</f>
        <v>L_delbrueckii_subsp._lactis</v>
      </c>
      <c r="E150" t="s">
        <v>9</v>
      </c>
      <c r="F150">
        <v>1994107</v>
      </c>
      <c r="G150" t="s">
        <v>2</v>
      </c>
    </row>
    <row r="151" spans="1:7" x14ac:dyDescent="0.2">
      <c r="A151" s="3" t="s">
        <v>287</v>
      </c>
      <c r="B151" t="s">
        <v>288</v>
      </c>
      <c r="C151" t="str">
        <f>VLOOKUP($A151,[1]classify_strains!A$2:B$12000,2,0)</f>
        <v>L_delbrueckii_subsp._lactis</v>
      </c>
      <c r="D151" t="str">
        <f>VLOOKUP($A151,[1]classify_strains!D$2:E$12000,2,0)</f>
        <v>L_delbrueckii_subsp._lactis</v>
      </c>
      <c r="E151" t="s">
        <v>9</v>
      </c>
      <c r="F151">
        <v>2017328</v>
      </c>
      <c r="G151" t="s">
        <v>2</v>
      </c>
    </row>
    <row r="152" spans="1:7" x14ac:dyDescent="0.2">
      <c r="A152" s="3" t="s">
        <v>289</v>
      </c>
      <c r="B152" t="s">
        <v>290</v>
      </c>
      <c r="C152" t="str">
        <f>VLOOKUP($A152,[1]classify_strains!A$2:B$12000,2,0)</f>
        <v>L_delbrueckii_subsp._lactis</v>
      </c>
      <c r="D152" t="str">
        <f>VLOOKUP($A152,[1]classify_strains!D$2:E$12000,2,0)</f>
        <v>L_delbrueckii_subsp._lactis</v>
      </c>
      <c r="E152" t="s">
        <v>9</v>
      </c>
      <c r="F152">
        <v>1986508</v>
      </c>
      <c r="G152" t="s">
        <v>2</v>
      </c>
    </row>
    <row r="153" spans="1:7" x14ac:dyDescent="0.2">
      <c r="A153" s="3" t="s">
        <v>291</v>
      </c>
      <c r="B153" t="s">
        <v>292</v>
      </c>
      <c r="C153" t="str">
        <f>VLOOKUP($A153,[1]classify_strains!A$2:B$12000,2,0)</f>
        <v>L_delbrueckii_subsp._lactis</v>
      </c>
      <c r="D153" t="str">
        <f>VLOOKUP($A153,[1]classify_strains!D$2:E$12000,2,0)</f>
        <v>L_delbrueckii_subsp._lactis</v>
      </c>
      <c r="E153" t="s">
        <v>9</v>
      </c>
      <c r="F153">
        <v>1975933</v>
      </c>
      <c r="G153" t="s">
        <v>10</v>
      </c>
    </row>
    <row r="154" spans="1:7" x14ac:dyDescent="0.2">
      <c r="A154" s="3" t="s">
        <v>293</v>
      </c>
      <c r="B154" t="s">
        <v>294</v>
      </c>
      <c r="C154" t="str">
        <f>VLOOKUP($A154,[1]classify_strains!A$2:B$12000,2,0)</f>
        <v>L_delbrueckii_subsp._lactis</v>
      </c>
      <c r="D154" t="str">
        <f>VLOOKUP($A154,[1]classify_strains!D$2:E$12000,2,0)</f>
        <v>L_delbrueckii_subsp._lactis</v>
      </c>
      <c r="E154" t="s">
        <v>9</v>
      </c>
      <c r="F154">
        <v>2005415</v>
      </c>
      <c r="G154" t="s">
        <v>10</v>
      </c>
    </row>
    <row r="155" spans="1:7" x14ac:dyDescent="0.2">
      <c r="A155" s="3" t="s">
        <v>295</v>
      </c>
      <c r="B155" t="s">
        <v>296</v>
      </c>
      <c r="C155" t="str">
        <f>VLOOKUP($A155,[1]classify_strains!A$2:B$12000,2,0)</f>
        <v>L_delbrueckii_subsp._lactis</v>
      </c>
      <c r="D155" t="str">
        <f>VLOOKUP($A155,[1]classify_strains!D$2:E$12000,2,0)</f>
        <v>L_delbrueckii_subsp._lactis</v>
      </c>
      <c r="E155" t="s">
        <v>9</v>
      </c>
      <c r="F155">
        <v>1944473</v>
      </c>
      <c r="G155" t="s">
        <v>10</v>
      </c>
    </row>
    <row r="156" spans="1:7" x14ac:dyDescent="0.2">
      <c r="A156" s="3" t="s">
        <v>297</v>
      </c>
      <c r="B156" t="s">
        <v>298</v>
      </c>
      <c r="C156" t="str">
        <f>VLOOKUP($A156,[1]classify_strains!A$2:B$12000,2,0)</f>
        <v>L_delbrueckii_subsp._lactis</v>
      </c>
      <c r="D156" t="str">
        <f>VLOOKUP($A156,[1]classify_strains!D$2:E$12000,2,0)</f>
        <v>L_delbrueckii_subsp._lactis</v>
      </c>
      <c r="E156" t="s">
        <v>9</v>
      </c>
      <c r="F156">
        <v>1873773</v>
      </c>
      <c r="G156" t="s">
        <v>2</v>
      </c>
    </row>
    <row r="157" spans="1:7" x14ac:dyDescent="0.2">
      <c r="A157" s="3" t="s">
        <v>299</v>
      </c>
      <c r="B157" t="s">
        <v>300</v>
      </c>
      <c r="C157" t="str">
        <f>VLOOKUP($A157,[1]classify_strains!A$2:B$12000,2,0)</f>
        <v>L_delbrueckii_subsp._lactis</v>
      </c>
      <c r="D157" t="str">
        <f>VLOOKUP($A157,[1]classify_strains!D$2:E$12000,2,0)</f>
        <v>L_delbrueckii_subsp._lactis</v>
      </c>
      <c r="E157" t="s">
        <v>9</v>
      </c>
      <c r="F157">
        <v>1898890</v>
      </c>
      <c r="G157" t="s">
        <v>10</v>
      </c>
    </row>
    <row r="158" spans="1:7" x14ac:dyDescent="0.2">
      <c r="A158" s="3" t="s">
        <v>301</v>
      </c>
      <c r="B158" t="s">
        <v>302</v>
      </c>
      <c r="C158" t="str">
        <f>VLOOKUP($A158,[1]classify_strains!A$2:B$12000,2,0)</f>
        <v>L_delbrueckii_subsp._bulgaricus</v>
      </c>
      <c r="D158" t="str">
        <f>VLOOKUP($A158,[1]classify_strains!D$2:E$12000,2,0)</f>
        <v>L_delbrueckii_subsp._bulgaricus</v>
      </c>
      <c r="E158" t="s">
        <v>6</v>
      </c>
      <c r="F158">
        <v>1808941</v>
      </c>
      <c r="G158" t="s">
        <v>10</v>
      </c>
    </row>
    <row r="159" spans="1:7" x14ac:dyDescent="0.2">
      <c r="A159" s="3" t="s">
        <v>303</v>
      </c>
      <c r="B159" t="s">
        <v>304</v>
      </c>
      <c r="C159" t="str">
        <f>VLOOKUP($A159,[1]classify_strains!A$2:B$12000,2,0)</f>
        <v>L_delbrueckii_subsp._lactis</v>
      </c>
      <c r="D159" t="str">
        <f>VLOOKUP($A159,[1]classify_strains!D$2:E$12000,2,0)</f>
        <v>L_delbrueckii_subsp._lactis</v>
      </c>
      <c r="E159" t="s">
        <v>9</v>
      </c>
      <c r="F159">
        <v>1946808</v>
      </c>
      <c r="G159" t="s">
        <v>2</v>
      </c>
    </row>
    <row r="160" spans="1:7" x14ac:dyDescent="0.2">
      <c r="A160" s="3" t="s">
        <v>305</v>
      </c>
      <c r="B160" t="s">
        <v>306</v>
      </c>
      <c r="C160" t="str">
        <f>VLOOKUP($A160,[1]classify_strains!A$2:B$12000,2,0)</f>
        <v>L_delbrueckii_subsp._lactis</v>
      </c>
      <c r="D160" t="str">
        <f>VLOOKUP($A160,[1]classify_strains!D$2:E$12000,2,0)</f>
        <v>L_delbrueckii_subsp._lactis</v>
      </c>
      <c r="E160" t="s">
        <v>9</v>
      </c>
      <c r="F160">
        <v>2000280</v>
      </c>
      <c r="G160" t="s">
        <v>2</v>
      </c>
    </row>
    <row r="161" spans="1:7" x14ac:dyDescent="0.2">
      <c r="A161" s="3" t="s">
        <v>307</v>
      </c>
      <c r="B161" t="s">
        <v>308</v>
      </c>
      <c r="C161" t="str">
        <f>VLOOKUP($A161,[1]classify_strains!A$2:B$12000,2,0)</f>
        <v>L_delbrueckii_subsp._lactis</v>
      </c>
      <c r="D161" t="str">
        <f>VLOOKUP($A161,[1]classify_strains!D$2:E$12000,2,0)</f>
        <v>L_delbrueckii_subsp._lactis</v>
      </c>
      <c r="E161" t="s">
        <v>9</v>
      </c>
      <c r="F161">
        <v>1902796</v>
      </c>
      <c r="G161" t="s">
        <v>2</v>
      </c>
    </row>
    <row r="162" spans="1:7" x14ac:dyDescent="0.2">
      <c r="A162" s="3" t="s">
        <v>309</v>
      </c>
      <c r="B162" t="s">
        <v>310</v>
      </c>
      <c r="C162" t="str">
        <f>VLOOKUP($A162,[1]classify_strains!A$2:B$12000,2,0)</f>
        <v>L_delbrueckii_subsp._bulgaricus</v>
      </c>
      <c r="D162" t="str">
        <f>VLOOKUP($A162,[1]classify_strains!D$2:E$12000,2,0)</f>
        <v>L_delbrueckii_subsp._bulgaricus</v>
      </c>
      <c r="E162" t="s">
        <v>6</v>
      </c>
      <c r="F162">
        <v>1768407</v>
      </c>
      <c r="G162" t="s">
        <v>2</v>
      </c>
    </row>
    <row r="163" spans="1:7" x14ac:dyDescent="0.2">
      <c r="A163" s="3" t="s">
        <v>311</v>
      </c>
      <c r="B163" t="s">
        <v>312</v>
      </c>
      <c r="C163" t="str">
        <f>VLOOKUP($A163,[1]classify_strains!A$2:B$12000,2,0)</f>
        <v>L_delbrueckii_subsp._lactis</v>
      </c>
      <c r="D163" t="str">
        <f>VLOOKUP($A163,[1]classify_strains!D$2:E$12000,2,0)</f>
        <v>L_delbrueckii_subsp._lactis</v>
      </c>
      <c r="E163" t="s">
        <v>9</v>
      </c>
      <c r="F163">
        <v>1982919</v>
      </c>
      <c r="G163" t="s">
        <v>10</v>
      </c>
    </row>
    <row r="164" spans="1:7" x14ac:dyDescent="0.2">
      <c r="A164" s="3" t="s">
        <v>313</v>
      </c>
      <c r="B164" t="s">
        <v>314</v>
      </c>
      <c r="C164" t="str">
        <f>VLOOKUP($A164,[1]classify_strains!A$2:B$12000,2,0)</f>
        <v>L_delbrueckii_subsp._lactis</v>
      </c>
      <c r="D164" t="str">
        <f>VLOOKUP($A164,[1]classify_strains!D$2:E$12000,2,0)</f>
        <v>L_delbrueckii_subsp._lactis</v>
      </c>
      <c r="E164" t="s">
        <v>9</v>
      </c>
      <c r="F164">
        <v>2069072</v>
      </c>
      <c r="G164" t="s">
        <v>10</v>
      </c>
    </row>
    <row r="165" spans="1:7" x14ac:dyDescent="0.2">
      <c r="A165" s="3" t="s">
        <v>315</v>
      </c>
      <c r="B165" t="s">
        <v>316</v>
      </c>
      <c r="C165" t="str">
        <f>VLOOKUP($A165,[1]classify_strains!A$2:B$12000,2,0)</f>
        <v>L_delbrueckii_subsp._lactis</v>
      </c>
      <c r="D165" t="str">
        <f>VLOOKUP($A165,[1]classify_strains!D$2:E$12000,2,0)</f>
        <v>L_delbrueckii_subsp._lactis</v>
      </c>
      <c r="E165" t="s">
        <v>9</v>
      </c>
      <c r="F165">
        <v>1991390</v>
      </c>
      <c r="G165" t="s">
        <v>10</v>
      </c>
    </row>
    <row r="166" spans="1:7" x14ac:dyDescent="0.2">
      <c r="A166" s="3" t="s">
        <v>317</v>
      </c>
      <c r="B166" t="s">
        <v>318</v>
      </c>
      <c r="C166" t="str">
        <f>VLOOKUP($A166,[1]classify_strains!A$2:B$12000,2,0)</f>
        <v>L_delbrueckii_subsp._lactis</v>
      </c>
      <c r="D166" t="str">
        <f>VLOOKUP($A166,[1]classify_strains!D$2:E$12000,2,0)</f>
        <v>L_delbrueckii_subsp._lactis</v>
      </c>
      <c r="E166" t="s">
        <v>9</v>
      </c>
      <c r="F166">
        <v>1939363</v>
      </c>
      <c r="G166" t="s">
        <v>10</v>
      </c>
    </row>
    <row r="167" spans="1:7" x14ac:dyDescent="0.2">
      <c r="A167" s="3" t="s">
        <v>319</v>
      </c>
      <c r="B167" t="s">
        <v>320</v>
      </c>
      <c r="C167" t="str">
        <f>VLOOKUP($A167,[1]classify_strains!A$2:B$12000,2,0)</f>
        <v>L_delbrueckii_subsp._lactis</v>
      </c>
      <c r="D167" t="str">
        <f>VLOOKUP($A167,[1]classify_strains!D$2:E$12000,2,0)</f>
        <v>L_delbrueckii_subsp._lactis</v>
      </c>
      <c r="E167" t="s">
        <v>9</v>
      </c>
      <c r="F167">
        <v>1939596</v>
      </c>
      <c r="G167" t="s">
        <v>10</v>
      </c>
    </row>
    <row r="168" spans="1:7" x14ac:dyDescent="0.2">
      <c r="A168" s="3" t="s">
        <v>321</v>
      </c>
      <c r="B168" t="s">
        <v>322</v>
      </c>
      <c r="C168" t="str">
        <f>VLOOKUP($A168,[1]classify_strains!A$2:B$12000,2,0)</f>
        <v>L_delbrueckii_subsp._lactis</v>
      </c>
      <c r="D168" t="str">
        <f>VLOOKUP($A168,[1]classify_strains!D$2:E$12000,2,0)</f>
        <v>L_delbrueckii_subsp._lactis</v>
      </c>
      <c r="E168" t="s">
        <v>9</v>
      </c>
      <c r="F168">
        <v>2022889</v>
      </c>
      <c r="G168" t="s">
        <v>10</v>
      </c>
    </row>
    <row r="169" spans="1:7" x14ac:dyDescent="0.2">
      <c r="A169" s="3" t="s">
        <v>323</v>
      </c>
      <c r="B169" t="s">
        <v>324</v>
      </c>
      <c r="C169" t="str">
        <f>VLOOKUP($A169,[1]classify_strains!A$2:B$12000,2,0)</f>
        <v>L_delbrueckii_subsp._lactis</v>
      </c>
      <c r="D169" t="str">
        <f>VLOOKUP($A169,[1]classify_strains!D$2:E$12000,2,0)</f>
        <v>L_delbrueckii_subsp._lactis</v>
      </c>
      <c r="E169" t="s">
        <v>9</v>
      </c>
      <c r="F169">
        <v>1940689</v>
      </c>
      <c r="G169" t="s">
        <v>10</v>
      </c>
    </row>
    <row r="170" spans="1:7" x14ac:dyDescent="0.2">
      <c r="A170" s="3" t="s">
        <v>325</v>
      </c>
      <c r="B170" t="s">
        <v>326</v>
      </c>
      <c r="C170" t="str">
        <f>VLOOKUP($A170,[1]classify_strains!A$2:B$12000,2,0)</f>
        <v>L_delbrueckii_subsp._lactis</v>
      </c>
      <c r="D170" t="str">
        <f>VLOOKUP($A170,[1]classify_strains!D$2:E$12000,2,0)</f>
        <v>L_delbrueckii_subsp._lactis</v>
      </c>
      <c r="E170" t="s">
        <v>9</v>
      </c>
      <c r="F170">
        <v>2032862</v>
      </c>
      <c r="G170" t="s">
        <v>2</v>
      </c>
    </row>
    <row r="171" spans="1:7" x14ac:dyDescent="0.2">
      <c r="A171" s="3" t="s">
        <v>327</v>
      </c>
      <c r="B171" t="s">
        <v>328</v>
      </c>
      <c r="C171" t="str">
        <f>VLOOKUP($A171,[1]classify_strains!A$2:B$12000,2,0)</f>
        <v>L_delbrueckii_subsp._bulgaricus</v>
      </c>
      <c r="D171" t="str">
        <f>VLOOKUP($A171,[1]classify_strains!D$2:E$12000,2,0)</f>
        <v>L_delbrueckii_subsp._bulgaricus</v>
      </c>
      <c r="E171" t="s">
        <v>6</v>
      </c>
      <c r="F171">
        <v>1773770</v>
      </c>
      <c r="G171" t="s">
        <v>10</v>
      </c>
    </row>
    <row r="172" spans="1:7" x14ac:dyDescent="0.2">
      <c r="A172" t="s">
        <v>329</v>
      </c>
      <c r="B172" t="s">
        <v>330</v>
      </c>
      <c r="C172" t="str">
        <f>VLOOKUP($A172,[1]classify_strains!A$2:B$12000,2,0)</f>
        <v>L_delbrueckii_subsp._sunkii</v>
      </c>
      <c r="D172" t="str">
        <f>VLOOKUP($A172,[1]classify_strains!D$2:E$12000,2,0)</f>
        <v>L_delbrueckii_subsp._sunkii</v>
      </c>
      <c r="E172" s="10" t="s">
        <v>1</v>
      </c>
      <c r="F172">
        <v>2076116</v>
      </c>
      <c r="G172" t="s">
        <v>7</v>
      </c>
    </row>
    <row r="173" spans="1:7" x14ac:dyDescent="0.2">
      <c r="A173" t="s">
        <v>331</v>
      </c>
      <c r="B173" t="s">
        <v>332</v>
      </c>
      <c r="C173" t="str">
        <f>VLOOKUP($A173,[1]classify_strains!A$2:B$12000,2,0)</f>
        <v>L_delbrueckii_subsp._lactis</v>
      </c>
      <c r="D173" t="str">
        <f>VLOOKUP($A173,[1]classify_strains!D$2:E$12000,2,0)</f>
        <v>L_delbrueckii_subsp._lactis</v>
      </c>
      <c r="E173" t="s">
        <v>9</v>
      </c>
      <c r="F173">
        <v>2050316</v>
      </c>
      <c r="G173" t="s">
        <v>7</v>
      </c>
    </row>
    <row r="174" spans="1:7" x14ac:dyDescent="0.2">
      <c r="A174" s="8" t="s">
        <v>333</v>
      </c>
      <c r="B174" s="9" t="s">
        <v>334</v>
      </c>
      <c r="C174" s="9" t="str">
        <f>VLOOKUP($A174,[1]classify_strains!A$2:B$12000,2,0)</f>
        <v>L_delbrueckii_subsp._jakobsenii</v>
      </c>
      <c r="D174" s="9" t="str">
        <f>VLOOKUP($A174,[1]classify_strains!D$2:E$12000,2,0)</f>
        <v>L_delbrueckii_subsp._lactis</v>
      </c>
      <c r="E174" s="9" t="s">
        <v>1</v>
      </c>
      <c r="F174" s="9">
        <v>2022317</v>
      </c>
      <c r="G174" s="9" t="s">
        <v>2</v>
      </c>
    </row>
    <row r="175" spans="1:7" x14ac:dyDescent="0.2">
      <c r="A175" s="3" t="s">
        <v>335</v>
      </c>
      <c r="B175" t="s">
        <v>336</v>
      </c>
      <c r="C175" t="str">
        <f>VLOOKUP($A175,[1]classify_strains!A$2:B$12000,2,0)</f>
        <v>L_delbrueckii_subsp._lactis</v>
      </c>
      <c r="D175" t="str">
        <f>VLOOKUP($A175,[1]classify_strains!D$2:E$12000,2,0)</f>
        <v>L_delbrueckii_subsp._lactis</v>
      </c>
      <c r="E175" s="9" t="s">
        <v>6</v>
      </c>
      <c r="F175">
        <v>1948841</v>
      </c>
      <c r="G175" t="s">
        <v>2</v>
      </c>
    </row>
    <row r="176" spans="1:7" x14ac:dyDescent="0.2">
      <c r="A176" s="3" t="s">
        <v>337</v>
      </c>
      <c r="B176" t="s">
        <v>338</v>
      </c>
      <c r="C176" t="str">
        <f>VLOOKUP($A176,[1]classify_strains!A$2:B$12000,2,0)</f>
        <v>L_delbrueckii_subsp._bulgaricus</v>
      </c>
      <c r="D176" t="str">
        <f>VLOOKUP($A176,[1]classify_strains!D$2:E$12000,2,0)</f>
        <v>L_delbrueckii_subsp._bulgaricus</v>
      </c>
      <c r="E176" s="10" t="s">
        <v>1</v>
      </c>
      <c r="F176">
        <v>1766423</v>
      </c>
      <c r="G176" t="s">
        <v>2</v>
      </c>
    </row>
    <row r="177" spans="1:7" x14ac:dyDescent="0.2">
      <c r="A177" t="s">
        <v>339</v>
      </c>
      <c r="B177" t="s">
        <v>340</v>
      </c>
      <c r="C177" t="str">
        <f>VLOOKUP($A177,[1]classify_strains!A$2:B$12000,2,0)</f>
        <v>L_delbrueckii_subsp._bulgaricus</v>
      </c>
      <c r="D177" t="str">
        <f>VLOOKUP($A177,[1]classify_strains!D$2:E$12000,2,0)</f>
        <v>L_delbrueckii_subsp._bulgaricus</v>
      </c>
      <c r="E177" t="s">
        <v>6</v>
      </c>
      <c r="F177">
        <v>1803218</v>
      </c>
      <c r="G177" t="s">
        <v>2</v>
      </c>
    </row>
    <row r="178" spans="1:7" x14ac:dyDescent="0.2">
      <c r="A178" s="4" t="s">
        <v>341</v>
      </c>
      <c r="B178" s="5" t="s">
        <v>342</v>
      </c>
      <c r="C178" s="5" t="str">
        <f>VLOOKUP($A178,[1]classify_strains!A$2:B$12000,2,0)</f>
        <v>L_delbrueckii_subsp._indicus</v>
      </c>
      <c r="D178" s="5" t="str">
        <f>VLOOKUP($A178,[1]classify_strains!D$2:E$12000,2,0)</f>
        <v>L_delbrueckii_subsp._indicus</v>
      </c>
      <c r="E178" s="5" t="s">
        <v>204</v>
      </c>
      <c r="F178" s="5">
        <v>2021861</v>
      </c>
      <c r="G178" s="5" t="s">
        <v>7</v>
      </c>
    </row>
    <row r="179" spans="1:7" x14ac:dyDescent="0.2">
      <c r="A179" s="4" t="s">
        <v>343</v>
      </c>
      <c r="B179" s="5" t="s">
        <v>344</v>
      </c>
      <c r="C179" s="5" t="str">
        <f>VLOOKUP($A179,[1]classify_strains!A$2:B$12000,2,0)</f>
        <v>L_delbrueckii_subsp._sunkii</v>
      </c>
      <c r="D179" s="5" t="str">
        <f>VLOOKUP($A179,[1]classify_strains!D$2:E$12000,2,0)</f>
        <v>L_delbrueckii_subsp._sunkii</v>
      </c>
      <c r="E179" s="5" t="s">
        <v>62</v>
      </c>
      <c r="F179" s="5">
        <v>2004337</v>
      </c>
      <c r="G179" s="5" t="s">
        <v>7</v>
      </c>
    </row>
    <row r="180" spans="1:7" x14ac:dyDescent="0.2">
      <c r="A180" s="3" t="s">
        <v>345</v>
      </c>
      <c r="B180" t="s">
        <v>346</v>
      </c>
      <c r="C180" t="str">
        <f>VLOOKUP($A180,[1]classify_strains!A$2:B$12000,2,0)</f>
        <v>L_delbrueckii_subsp._delbrueckii</v>
      </c>
      <c r="D180" t="str">
        <f>VLOOKUP($A180,[1]classify_strains!D$2:E$12000,2,0)</f>
        <v>L_delbrueckii_subsp._delbrueckii</v>
      </c>
      <c r="E180" t="s">
        <v>195</v>
      </c>
      <c r="F180">
        <v>1766190</v>
      </c>
      <c r="G180" t="s">
        <v>2</v>
      </c>
    </row>
    <row r="181" spans="1:7" x14ac:dyDescent="0.2">
      <c r="A181" s="3" t="s">
        <v>347</v>
      </c>
      <c r="B181" t="s">
        <v>348</v>
      </c>
      <c r="C181" t="str">
        <f>VLOOKUP($A181,[1]classify_strains!A$2:B$12000,2,0)</f>
        <v>L_delbrueckii_subsp._lactis</v>
      </c>
      <c r="D181" t="str">
        <f>VLOOKUP($A181,[1]classify_strains!D$2:E$12000,2,0)</f>
        <v>L_delbrueckii_subsp._lactis</v>
      </c>
      <c r="E181" t="s">
        <v>9</v>
      </c>
      <c r="F181">
        <v>2263382</v>
      </c>
      <c r="G181" t="s">
        <v>7</v>
      </c>
    </row>
    <row r="182" spans="1:7" x14ac:dyDescent="0.2">
      <c r="A182" s="3" t="s">
        <v>349</v>
      </c>
      <c r="B182" t="s">
        <v>350</v>
      </c>
      <c r="C182" t="str">
        <f>VLOOKUP($A182,[1]classify_strains!A$2:B$12000,2,0)</f>
        <v>L_delbrueckii_subsp._jakobsenii</v>
      </c>
      <c r="D182" t="str">
        <f>VLOOKUP($A182,[1]classify_strains!D$2:E$12000,2,0)</f>
        <v>L_delbrueckii_subsp._jakobsenii</v>
      </c>
      <c r="E182" s="9" t="s">
        <v>195</v>
      </c>
      <c r="F182">
        <v>1910506</v>
      </c>
      <c r="G182" t="s">
        <v>7</v>
      </c>
    </row>
    <row r="183" spans="1:7" x14ac:dyDescent="0.2">
      <c r="A183" s="3" t="s">
        <v>351</v>
      </c>
      <c r="B183" t="s">
        <v>352</v>
      </c>
      <c r="C183" t="str">
        <f>VLOOKUP($A183,[1]classify_strains!A$2:B$12000,2,0)</f>
        <v>L_delbrueckii_subsp._lactis</v>
      </c>
      <c r="D183" t="str">
        <f>VLOOKUP($A183,[1]classify_strains!D$2:E$12000,2,0)</f>
        <v>L_delbrueckii_subsp._lactis</v>
      </c>
      <c r="E183" t="s">
        <v>9</v>
      </c>
      <c r="F183">
        <v>2237608</v>
      </c>
      <c r="G183" t="s">
        <v>7</v>
      </c>
    </row>
    <row r="184" spans="1:7" x14ac:dyDescent="0.2">
      <c r="A184" s="3" t="s">
        <v>353</v>
      </c>
      <c r="B184" t="s">
        <v>354</v>
      </c>
      <c r="C184" t="str">
        <f>VLOOKUP($A184,[1]classify_strains!A$2:B$12000,2,0)</f>
        <v>L_delbrueckii_subsp._lactis</v>
      </c>
      <c r="D184" t="str">
        <f>VLOOKUP($A184,[1]classify_strains!D$2:E$12000,2,0)</f>
        <v>L_delbrueckii_subsp._lactis</v>
      </c>
      <c r="E184" t="s">
        <v>9</v>
      </c>
      <c r="F184">
        <v>1972735</v>
      </c>
      <c r="G184" t="s">
        <v>7</v>
      </c>
    </row>
    <row r="185" spans="1:7" x14ac:dyDescent="0.2">
      <c r="A185" s="3" t="s">
        <v>355</v>
      </c>
      <c r="B185" t="s">
        <v>356</v>
      </c>
      <c r="C185" t="str">
        <f>VLOOKUP($A185,[1]classify_strains!A$2:B$12000,2,0)</f>
        <v>L_delbrueckii_subsp._bulgaricus</v>
      </c>
      <c r="D185" t="str">
        <f>VLOOKUP($A185,[1]classify_strains!D$2:E$12000,2,0)</f>
        <v>L_delbrueckii_subsp._bulgaricus</v>
      </c>
      <c r="E185" t="s">
        <v>6</v>
      </c>
      <c r="F185">
        <v>1869179</v>
      </c>
      <c r="G185" t="s">
        <v>7</v>
      </c>
    </row>
    <row r="186" spans="1:7" x14ac:dyDescent="0.2">
      <c r="A186" s="3" t="s">
        <v>357</v>
      </c>
      <c r="B186" t="s">
        <v>358</v>
      </c>
      <c r="C186" t="str">
        <f>VLOOKUP($A186,[1]classify_strains!A$2:B$12000,2,0)</f>
        <v>L_delbrueckii_subsp._bulgaricus</v>
      </c>
      <c r="D186" t="str">
        <f>VLOOKUP($A186,[1]classify_strains!D$2:E$12000,2,0)</f>
        <v>L_delbrueckii_subsp._bulgaricus</v>
      </c>
      <c r="E186" t="s">
        <v>6</v>
      </c>
      <c r="F186">
        <v>1887491</v>
      </c>
      <c r="G186" t="s">
        <v>7</v>
      </c>
    </row>
    <row r="187" spans="1:7" x14ac:dyDescent="0.2">
      <c r="A187" s="3" t="s">
        <v>359</v>
      </c>
      <c r="B187" t="s">
        <v>360</v>
      </c>
      <c r="C187" t="str">
        <f>VLOOKUP($A187,[1]classify_strains!A$2:B$12000,2,0)</f>
        <v>L_delbrueckii_subsp._sunkii</v>
      </c>
      <c r="D187" t="str">
        <f>VLOOKUP($A187,[1]classify_strains!D$2:E$12000,2,0)</f>
        <v>L_delbrueckii_subsp._sunkii</v>
      </c>
      <c r="E187" s="9" t="s">
        <v>6</v>
      </c>
      <c r="F187">
        <v>2028238</v>
      </c>
      <c r="G187" t="s">
        <v>10</v>
      </c>
    </row>
    <row r="188" spans="1:7" x14ac:dyDescent="0.2">
      <c r="A188" s="3" t="s">
        <v>361</v>
      </c>
      <c r="B188" t="s">
        <v>362</v>
      </c>
      <c r="C188" t="str">
        <f>VLOOKUP($A188,[1]classify_strains!A$2:B$12000,2,0)</f>
        <v>L_delbrueckii_subsp._lactis</v>
      </c>
      <c r="D188" t="str">
        <f>VLOOKUP($A188,[1]classify_strains!D$2:E$12000,2,0)</f>
        <v>L_delbrueckii_subsp._lactis</v>
      </c>
      <c r="E188" s="10" t="s">
        <v>1</v>
      </c>
      <c r="F188">
        <v>2007046</v>
      </c>
      <c r="G188" t="s">
        <v>223</v>
      </c>
    </row>
    <row r="189" spans="1:7" x14ac:dyDescent="0.2">
      <c r="A189" s="3" t="s">
        <v>363</v>
      </c>
      <c r="B189" t="s">
        <v>364</v>
      </c>
      <c r="C189" t="str">
        <f>VLOOKUP($A189,[1]classify_strains!A$2:B$12000,2,0)</f>
        <v>L_delbrueckii_subsp._bulgaricus</v>
      </c>
      <c r="D189" t="str">
        <f>VLOOKUP($A189,[1]classify_strains!D$2:E$12000,2,0)</f>
        <v>L_delbrueckii_subsp._bulgaricus</v>
      </c>
      <c r="E189" t="s">
        <v>6</v>
      </c>
      <c r="F189">
        <v>1848107</v>
      </c>
      <c r="G189" t="s">
        <v>7</v>
      </c>
    </row>
    <row r="190" spans="1:7" x14ac:dyDescent="0.2">
      <c r="A190" s="3" t="s">
        <v>365</v>
      </c>
      <c r="B190" t="s">
        <v>366</v>
      </c>
      <c r="C190" t="str">
        <f>VLOOKUP($A190,[1]classify_strains!A$2:B$12000,2,0)</f>
        <v>L_delbrueckii_subsp._bulgaricus</v>
      </c>
      <c r="D190" t="str">
        <f>VLOOKUP($A190,[1]classify_strains!D$2:E$12000,2,0)</f>
        <v>L_delbrueckii_subsp._bulgaricus</v>
      </c>
      <c r="E190" t="s">
        <v>6</v>
      </c>
      <c r="F190">
        <v>1742518</v>
      </c>
      <c r="G190" t="s">
        <v>10</v>
      </c>
    </row>
    <row r="191" spans="1:7" x14ac:dyDescent="0.2">
      <c r="A191" s="3" t="s">
        <v>367</v>
      </c>
      <c r="B191" t="s">
        <v>368</v>
      </c>
      <c r="C191" t="str">
        <f>VLOOKUP($A191,[1]classify_strains!A$2:B$12000,2,0)</f>
        <v>L_delbrueckii_subsp._bulgaricus</v>
      </c>
      <c r="D191" t="str">
        <f>VLOOKUP($A191,[1]classify_strains!D$2:E$12000,2,0)</f>
        <v>L_delbrueckii_subsp._bulgaricus</v>
      </c>
      <c r="E191" t="s">
        <v>6</v>
      </c>
      <c r="F191">
        <v>1790428</v>
      </c>
      <c r="G191" t="s">
        <v>2</v>
      </c>
    </row>
    <row r="192" spans="1:7" x14ac:dyDescent="0.2">
      <c r="A192" s="3" t="s">
        <v>369</v>
      </c>
      <c r="B192" t="s">
        <v>370</v>
      </c>
      <c r="C192" t="str">
        <f>VLOOKUP($A192,[1]classify_strains!A$2:B$12000,2,0)</f>
        <v>L_delbrueckii_subsp._bulgaricus</v>
      </c>
      <c r="D192" t="str">
        <f>VLOOKUP($A192,[1]classify_strains!D$2:E$12000,2,0)</f>
        <v>L_delbrueckii_subsp._bulgaricus</v>
      </c>
      <c r="E192" s="10" t="s">
        <v>1</v>
      </c>
      <c r="F192">
        <v>1795599</v>
      </c>
      <c r="G192" t="s">
        <v>2</v>
      </c>
    </row>
    <row r="193" spans="1:7" x14ac:dyDescent="0.2">
      <c r="A193" s="3" t="s">
        <v>371</v>
      </c>
      <c r="B193" t="s">
        <v>372</v>
      </c>
      <c r="C193" t="str">
        <f>VLOOKUP($A193,[1]classify_strains!A$2:B$12000,2,0)</f>
        <v>L_delbrueckii_subsp._lactis</v>
      </c>
      <c r="D193" t="str">
        <f>VLOOKUP($A193,[1]classify_strains!D$2:E$12000,2,0)</f>
        <v>L_delbrueckii_subsp._lactis</v>
      </c>
      <c r="E193" s="10" t="s">
        <v>1</v>
      </c>
      <c r="F193">
        <v>1932881</v>
      </c>
      <c r="G193" t="s">
        <v>2</v>
      </c>
    </row>
    <row r="194" spans="1:7" x14ac:dyDescent="0.2">
      <c r="A194" s="3" t="s">
        <v>373</v>
      </c>
      <c r="B194" t="s">
        <v>374</v>
      </c>
      <c r="C194" t="str">
        <f>VLOOKUP($A194,[1]classify_strains!A$2:B$12000,2,0)</f>
        <v>L_delbrueckii_subsp._bulgaricus</v>
      </c>
      <c r="D194" t="str">
        <f>VLOOKUP($A194,[1]classify_strains!D$2:E$12000,2,0)</f>
        <v>L_delbrueckii_subsp._bulgaricus</v>
      </c>
      <c r="E194" t="s">
        <v>6</v>
      </c>
      <c r="F194">
        <v>1889894</v>
      </c>
      <c r="G194" t="s">
        <v>7</v>
      </c>
    </row>
    <row r="195" spans="1:7" x14ac:dyDescent="0.2">
      <c r="A195" s="3" t="s">
        <v>375</v>
      </c>
      <c r="B195" t="s">
        <v>376</v>
      </c>
      <c r="C195" t="str">
        <f>VLOOKUP($A195,[1]classify_strains!A$2:B$12000,2,0)</f>
        <v>L_delbrueckii_subsp._bulgaricus</v>
      </c>
      <c r="D195" t="str">
        <f>VLOOKUP($A195,[1]classify_strains!D$2:E$12000,2,0)</f>
        <v>L_delbrueckii_subsp._bulgaricus</v>
      </c>
      <c r="E195" t="s">
        <v>6</v>
      </c>
      <c r="F195">
        <v>1777882</v>
      </c>
      <c r="G195" t="s">
        <v>2</v>
      </c>
    </row>
    <row r="196" spans="1:7" x14ac:dyDescent="0.2">
      <c r="A196" t="s">
        <v>377</v>
      </c>
      <c r="B196" t="s">
        <v>378</v>
      </c>
      <c r="C196" t="str">
        <f>VLOOKUP($A196,[1]classify_strains!A$2:B$12000,2,0)</f>
        <v>L_delbrueckii_subsp._lactis</v>
      </c>
      <c r="D196" t="str">
        <f>VLOOKUP($A196,[1]classify_strains!D$2:E$12000,2,0)</f>
        <v>L_delbrueckii_subsp._lactis</v>
      </c>
      <c r="E196" t="s">
        <v>9</v>
      </c>
      <c r="F196">
        <v>1910730</v>
      </c>
      <c r="G196" t="s">
        <v>10</v>
      </c>
    </row>
    <row r="197" spans="1:7" x14ac:dyDescent="0.2">
      <c r="A197" t="s">
        <v>379</v>
      </c>
      <c r="B197" t="s">
        <v>380</v>
      </c>
      <c r="C197" t="str">
        <f>VLOOKUP($A197,[1]classify_strains!A$2:B$12000,2,0)</f>
        <v>L_delbrueckii_subsp._lactis</v>
      </c>
      <c r="D197" t="str">
        <f>VLOOKUP($A197,[1]classify_strains!D$2:E$12000,2,0)</f>
        <v>L_delbrueckii_subsp._lactis</v>
      </c>
      <c r="E197" t="s">
        <v>9</v>
      </c>
      <c r="F197">
        <v>2105434</v>
      </c>
      <c r="G197" t="s">
        <v>10</v>
      </c>
    </row>
    <row r="198" spans="1:7" x14ac:dyDescent="0.2">
      <c r="A198" t="s">
        <v>381</v>
      </c>
      <c r="B198" t="s">
        <v>382</v>
      </c>
      <c r="C198" t="str">
        <f>VLOOKUP($A198,[1]classify_strains!A$2:B$12000,2,0)</f>
        <v>L_delbrueckii_subsp._lactis</v>
      </c>
      <c r="D198" t="str">
        <f>VLOOKUP($A198,[1]classify_strains!D$2:E$12000,2,0)</f>
        <v>L_delbrueckii_subsp._lactis</v>
      </c>
      <c r="E198" t="s">
        <v>9</v>
      </c>
      <c r="F198">
        <v>2051578</v>
      </c>
      <c r="G198" t="s">
        <v>10</v>
      </c>
    </row>
    <row r="199" spans="1:7" x14ac:dyDescent="0.2">
      <c r="A199" t="s">
        <v>383</v>
      </c>
      <c r="B199" t="s">
        <v>384</v>
      </c>
      <c r="C199" t="str">
        <f>VLOOKUP($A199,[1]classify_strains!A$2:B$12000,2,0)</f>
        <v>L_delbrueckii_subsp._lactis</v>
      </c>
      <c r="D199" t="str">
        <f>VLOOKUP($A199,[1]classify_strains!D$2:E$12000,2,0)</f>
        <v>L_delbrueckii_subsp._lactis</v>
      </c>
      <c r="E199" t="s">
        <v>9</v>
      </c>
      <c r="F199">
        <v>2085621</v>
      </c>
      <c r="G199" t="s">
        <v>10</v>
      </c>
    </row>
    <row r="200" spans="1:7" x14ac:dyDescent="0.2">
      <c r="A200" s="3" t="s">
        <v>385</v>
      </c>
      <c r="B200" t="s">
        <v>386</v>
      </c>
      <c r="C200" t="str">
        <f>VLOOKUP($A200,[1]classify_strains!A$2:B$12000,2,0)</f>
        <v>L_delbrueckii_subsp._bulgaricus</v>
      </c>
      <c r="D200" t="str">
        <f>VLOOKUP($A200,[1]classify_strains!D$2:E$12000,2,0)</f>
        <v>L_delbrueckii_subsp._bulgaricus</v>
      </c>
      <c r="E200" s="10" t="s">
        <v>1</v>
      </c>
      <c r="F200">
        <v>1811302</v>
      </c>
      <c r="G200" t="s">
        <v>2</v>
      </c>
    </row>
    <row r="201" spans="1:7" x14ac:dyDescent="0.2">
      <c r="A201" s="3" t="s">
        <v>387</v>
      </c>
      <c r="B201" t="s">
        <v>388</v>
      </c>
      <c r="C201" t="str">
        <f>VLOOKUP($A201,[1]classify_strains!A$2:B$12000,2,0)</f>
        <v>L_delbrueckii_subsp._bulgaricus</v>
      </c>
      <c r="D201" t="str">
        <f>VLOOKUP($A201,[1]classify_strains!D$2:E$12000,2,0)</f>
        <v>L_delbrueckii_subsp._bulgaricus</v>
      </c>
      <c r="E201" s="10" t="s">
        <v>1</v>
      </c>
      <c r="F201">
        <v>1815750</v>
      </c>
      <c r="G201" t="s">
        <v>2</v>
      </c>
    </row>
    <row r="202" spans="1:7" x14ac:dyDescent="0.2">
      <c r="A202" s="3" t="s">
        <v>389</v>
      </c>
      <c r="B202" t="s">
        <v>390</v>
      </c>
      <c r="C202" t="str">
        <f>VLOOKUP($A202,[1]classify_strains!A$2:B$12000,2,0)</f>
        <v>L_delbrueckii_subsp._lactis</v>
      </c>
      <c r="D202" t="str">
        <f>VLOOKUP($A202,[1]classify_strains!D$2:E$12000,2,0)</f>
        <v>L_delbrueckii_subsp._lactis</v>
      </c>
      <c r="E202" s="10" t="s">
        <v>1</v>
      </c>
      <c r="F202">
        <v>1998083</v>
      </c>
      <c r="G202" t="s">
        <v>2</v>
      </c>
    </row>
    <row r="203" spans="1:7" x14ac:dyDescent="0.2">
      <c r="A203" s="3" t="s">
        <v>391</v>
      </c>
      <c r="B203" t="s">
        <v>392</v>
      </c>
      <c r="C203" t="str">
        <f>VLOOKUP($A203,[1]classify_strains!A$2:B$12000,2,0)</f>
        <v>L_delbrueckii_subsp._bulgaricus</v>
      </c>
      <c r="D203" t="str">
        <f>VLOOKUP($A203,[1]classify_strains!D$2:E$12000,2,0)</f>
        <v>L_delbrueckii_subsp._bulgaricus</v>
      </c>
      <c r="E203" s="10" t="s">
        <v>1</v>
      </c>
      <c r="F203">
        <v>1797584</v>
      </c>
      <c r="G203" t="s">
        <v>2</v>
      </c>
    </row>
    <row r="204" spans="1:7" x14ac:dyDescent="0.2">
      <c r="A204" s="3" t="s">
        <v>393</v>
      </c>
      <c r="B204" t="s">
        <v>394</v>
      </c>
      <c r="C204" t="str">
        <f>VLOOKUP($A204,[1]classify_strains!A$2:B$12000,2,0)</f>
        <v>L_delbrueckii_subsp._lactis</v>
      </c>
      <c r="D204" t="str">
        <f>VLOOKUP($A204,[1]classify_strains!D$2:E$12000,2,0)</f>
        <v>L_delbrueckii_subsp._lactis</v>
      </c>
      <c r="E204" s="10" t="s">
        <v>1</v>
      </c>
      <c r="F204">
        <v>1998423</v>
      </c>
      <c r="G204" t="s">
        <v>2</v>
      </c>
    </row>
    <row r="205" spans="1:7" x14ac:dyDescent="0.2">
      <c r="A205" s="3" t="s">
        <v>395</v>
      </c>
      <c r="B205" t="s">
        <v>396</v>
      </c>
      <c r="C205" t="str">
        <f>VLOOKUP($A205,[1]classify_strains!A$2:B$12000,2,0)</f>
        <v>L_delbrueckii_subsp._lactis</v>
      </c>
      <c r="D205" t="str">
        <f>VLOOKUP($A205,[1]classify_strains!D$2:E$12000,2,0)</f>
        <v>L_delbrueckii_subsp._lactis</v>
      </c>
      <c r="E205" s="10" t="s">
        <v>1</v>
      </c>
      <c r="F205">
        <v>2006687</v>
      </c>
      <c r="G205" t="s">
        <v>2</v>
      </c>
    </row>
    <row r="206" spans="1:7" x14ac:dyDescent="0.2">
      <c r="A206" s="3" t="s">
        <v>397</v>
      </c>
      <c r="B206" t="s">
        <v>398</v>
      </c>
      <c r="C206" t="str">
        <f>VLOOKUP($A206,[1]classify_strains!A$2:B$12000,2,0)</f>
        <v>L_delbrueckii_subsp._lactis</v>
      </c>
      <c r="D206" t="str">
        <f>VLOOKUP($A206,[1]classify_strains!D$2:E$12000,2,0)</f>
        <v>L_delbrueckii_subsp._lactis</v>
      </c>
      <c r="E206" s="10" t="s">
        <v>1</v>
      </c>
      <c r="F206">
        <v>2003504</v>
      </c>
      <c r="G206" t="s">
        <v>2</v>
      </c>
    </row>
    <row r="207" spans="1:7" x14ac:dyDescent="0.2">
      <c r="A207" s="3" t="s">
        <v>399</v>
      </c>
      <c r="B207" t="s">
        <v>400</v>
      </c>
      <c r="C207" t="str">
        <f>VLOOKUP($A207,[1]classify_strains!A$2:B$12000,2,0)</f>
        <v>L_delbrueckii_subsp._bulgaricus</v>
      </c>
      <c r="D207" t="str">
        <f>VLOOKUP($A207,[1]classify_strains!D$2:E$12000,2,0)</f>
        <v>L_delbrueckii_subsp._bulgaricus</v>
      </c>
      <c r="E207" s="10" t="s">
        <v>1</v>
      </c>
      <c r="F207">
        <v>1921257</v>
      </c>
      <c r="G207" t="s">
        <v>2</v>
      </c>
    </row>
    <row r="208" spans="1:7" x14ac:dyDescent="0.2">
      <c r="A208" s="3" t="s">
        <v>401</v>
      </c>
      <c r="B208" t="s">
        <v>402</v>
      </c>
      <c r="C208" t="str">
        <f>VLOOKUP($A208,[1]classify_strains!A$2:B$12000,2,0)</f>
        <v>L_delbrueckii_subsp._indicus</v>
      </c>
      <c r="D208" t="str">
        <f>VLOOKUP($A208,[1]classify_strains!D$2:E$12000,2,0)</f>
        <v>L_delbrueckii_subsp._indicus</v>
      </c>
      <c r="E208" s="10" t="s">
        <v>1</v>
      </c>
      <c r="F208">
        <v>2005232</v>
      </c>
      <c r="G208" t="s">
        <v>2</v>
      </c>
    </row>
    <row r="209" spans="1:7" x14ac:dyDescent="0.2">
      <c r="A209" s="3" t="s">
        <v>403</v>
      </c>
      <c r="B209" t="s">
        <v>404</v>
      </c>
      <c r="C209" t="str">
        <f>VLOOKUP($A209,[1]classify_strains!A$2:B$12000,2,0)</f>
        <v>L_delbrueckii_subsp._lactis</v>
      </c>
      <c r="D209" t="str">
        <f>VLOOKUP($A209,[1]classify_strains!D$2:E$12000,2,0)</f>
        <v>L_delbrueckii_subsp._lactis</v>
      </c>
      <c r="E209" s="9" t="s">
        <v>6</v>
      </c>
      <c r="F209">
        <v>2009087</v>
      </c>
      <c r="G209" t="s">
        <v>10</v>
      </c>
    </row>
    <row r="210" spans="1:7" x14ac:dyDescent="0.2">
      <c r="A210" t="s">
        <v>405</v>
      </c>
      <c r="B210" t="s">
        <v>406</v>
      </c>
      <c r="C210" t="str">
        <f>VLOOKUP($A210,[1]classify_strains!A$2:B$12000,2,0)</f>
        <v>L_delbrueckii_subsp._bulgaricus</v>
      </c>
      <c r="D210" t="str">
        <f>VLOOKUP($A210,[1]classify_strains!D$2:E$12000,2,0)</f>
        <v>L_delbrueckii_subsp._bulgaricus</v>
      </c>
      <c r="E210" t="s">
        <v>6</v>
      </c>
      <c r="F210">
        <v>1853236</v>
      </c>
      <c r="G210" t="s">
        <v>10</v>
      </c>
    </row>
    <row r="211" spans="1:7" x14ac:dyDescent="0.2">
      <c r="A211" t="s">
        <v>407</v>
      </c>
      <c r="B211" t="s">
        <v>408</v>
      </c>
      <c r="C211" t="str">
        <f>VLOOKUP($A211,[1]classify_strains!A$2:B$12000,2,0)</f>
        <v>L_delbrueckii_subsp._bulgaricus</v>
      </c>
      <c r="D211" t="str">
        <f>VLOOKUP($A211,[1]classify_strains!D$2:E$12000,2,0)</f>
        <v>L_delbrueckii_subsp._bulgaricus</v>
      </c>
      <c r="E211" t="s">
        <v>6</v>
      </c>
      <c r="F211">
        <v>1818010</v>
      </c>
      <c r="G211" t="s">
        <v>10</v>
      </c>
    </row>
    <row r="212" spans="1:7" x14ac:dyDescent="0.2">
      <c r="A212" s="3" t="s">
        <v>409</v>
      </c>
      <c r="B212" t="s">
        <v>410</v>
      </c>
      <c r="C212" t="str">
        <f>VLOOKUP($A212,[1]classify_strains!A$2:B$12000,2,0)</f>
        <v>L_delbrueckii_subsp._bulgaricus</v>
      </c>
      <c r="D212" t="str">
        <f>VLOOKUP($A212,[1]classify_strains!D$2:E$12000,2,0)</f>
        <v>L_delbrueckii_subsp._bulgaricus</v>
      </c>
      <c r="E212" t="s">
        <v>6</v>
      </c>
      <c r="F212">
        <v>1823384</v>
      </c>
      <c r="G212" t="s">
        <v>7</v>
      </c>
    </row>
    <row r="213" spans="1:7" x14ac:dyDescent="0.2">
      <c r="A213" s="3" t="s">
        <v>411</v>
      </c>
      <c r="B213" t="s">
        <v>412</v>
      </c>
      <c r="C213" t="str">
        <f>VLOOKUP($A213,[1]classify_strains!A$2:B$12000,2,0)</f>
        <v>L_delbrueckii_subsp._lactis</v>
      </c>
      <c r="D213" t="str">
        <f>VLOOKUP($A213,[1]classify_strains!D$2:E$12000,2,0)</f>
        <v>L_delbrueckii_subsp._lactis</v>
      </c>
      <c r="E213" s="10" t="s">
        <v>1</v>
      </c>
      <c r="F213">
        <v>2011423</v>
      </c>
      <c r="G213" t="s">
        <v>2</v>
      </c>
    </row>
    <row r="214" spans="1:7" x14ac:dyDescent="0.2">
      <c r="A214" s="3" t="s">
        <v>413</v>
      </c>
      <c r="B214" t="s">
        <v>414</v>
      </c>
      <c r="C214" t="str">
        <f>VLOOKUP($A214,[1]classify_strains!A$2:B$12000,2,0)</f>
        <v>L_delbrueckii_subsp._lactis</v>
      </c>
      <c r="D214" t="str">
        <f>VLOOKUP($A214,[1]classify_strains!D$2:E$12000,2,0)</f>
        <v>L_delbrueckii_subsp._lactis</v>
      </c>
      <c r="E214" s="10" t="s">
        <v>1</v>
      </c>
      <c r="F214">
        <v>1962814</v>
      </c>
      <c r="G214" t="s">
        <v>2</v>
      </c>
    </row>
    <row r="215" spans="1:7" x14ac:dyDescent="0.2">
      <c r="A215" s="3" t="s">
        <v>415</v>
      </c>
      <c r="B215" t="s">
        <v>416</v>
      </c>
      <c r="C215" t="str">
        <f>VLOOKUP($A215,[1]classify_strains!A$2:B$12000,2,0)</f>
        <v>L_delbrueckii_subsp._bulgaricus</v>
      </c>
      <c r="D215" t="str">
        <f>VLOOKUP($A215,[1]classify_strains!D$2:E$12000,2,0)</f>
        <v>L_delbrueckii_subsp._bulgaricus</v>
      </c>
      <c r="E215" t="s">
        <v>6</v>
      </c>
      <c r="F215">
        <v>1891087</v>
      </c>
      <c r="G215" t="s">
        <v>7</v>
      </c>
    </row>
    <row r="216" spans="1:7" x14ac:dyDescent="0.2">
      <c r="A216" s="3" t="s">
        <v>417</v>
      </c>
      <c r="B216" t="s">
        <v>418</v>
      </c>
      <c r="C216" t="str">
        <f>VLOOKUP($A216,[1]classify_strains!A$2:B$12000,2,0)</f>
        <v>L_delbrueckii_subsp._lactis</v>
      </c>
      <c r="D216" t="str">
        <f>VLOOKUP($A216,[1]classify_strains!D$2:E$12000,2,0)</f>
        <v>L_delbrueckii_subsp._lactis</v>
      </c>
      <c r="E216" t="s">
        <v>9</v>
      </c>
      <c r="F216">
        <v>2184491</v>
      </c>
      <c r="G216" t="s">
        <v>7</v>
      </c>
    </row>
    <row r="217" spans="1:7" x14ac:dyDescent="0.2">
      <c r="A217" s="3" t="s">
        <v>419</v>
      </c>
      <c r="B217" t="s">
        <v>420</v>
      </c>
      <c r="C217" t="str">
        <f>VLOOKUP($A217,[1]classify_strains!A$2:B$12000,2,0)</f>
        <v>L_delbrueckii_subsp._bulgaricus</v>
      </c>
      <c r="D217" t="str">
        <f>VLOOKUP($A217,[1]classify_strains!D$2:E$12000,2,0)</f>
        <v>L_delbrueckii_subsp._bulgaricus</v>
      </c>
      <c r="E217" t="s">
        <v>6</v>
      </c>
      <c r="F217">
        <v>1831175</v>
      </c>
      <c r="G217" t="s">
        <v>10</v>
      </c>
    </row>
    <row r="218" spans="1:7" x14ac:dyDescent="0.2">
      <c r="A218" s="3" t="s">
        <v>421</v>
      </c>
      <c r="B218" t="s">
        <v>422</v>
      </c>
      <c r="C218" t="str">
        <f>VLOOKUP($A218,[1]classify_strains!A$2:B$12000,2,0)</f>
        <v>L_delbrueckii_subsp._sunkii</v>
      </c>
      <c r="D218" t="str">
        <f>VLOOKUP($A218,[1]classify_strains!D$2:E$12000,2,0)</f>
        <v>L_delbrueckii_subsp._sunkii</v>
      </c>
      <c r="E218" t="s">
        <v>1</v>
      </c>
      <c r="F218">
        <v>2073446</v>
      </c>
      <c r="G218" t="s">
        <v>10</v>
      </c>
    </row>
    <row r="219" spans="1:7" x14ac:dyDescent="0.2">
      <c r="A219" s="3" t="s">
        <v>423</v>
      </c>
      <c r="B219" t="s">
        <v>424</v>
      </c>
      <c r="C219" t="str">
        <f>VLOOKUP($A219,[1]classify_strains!A$2:B$12000,2,0)</f>
        <v>L_delbrueckii_subsp._sunkii</v>
      </c>
      <c r="D219" t="str">
        <f>VLOOKUP($A219,[1]classify_strains!D$2:E$12000,2,0)</f>
        <v>L_delbrueckii_subsp._sunkii</v>
      </c>
      <c r="E219" t="s">
        <v>1</v>
      </c>
      <c r="F219">
        <v>2151422</v>
      </c>
      <c r="G219" t="s">
        <v>10</v>
      </c>
    </row>
    <row r="220" spans="1:7" x14ac:dyDescent="0.2">
      <c r="A220" s="3" t="s">
        <v>425</v>
      </c>
      <c r="B220" t="s">
        <v>426</v>
      </c>
      <c r="C220" t="str">
        <f>VLOOKUP($A220,[1]classify_strains!A$2:B$12000,2,0)</f>
        <v>L_delbrueckii_subsp._lactis</v>
      </c>
      <c r="D220" t="str">
        <f>VLOOKUP($A220,[1]classify_strains!D$2:E$12000,2,0)</f>
        <v>L_delbrueckii_subsp._lactis</v>
      </c>
      <c r="E220" s="10" t="s">
        <v>1</v>
      </c>
      <c r="F220">
        <v>2095526</v>
      </c>
      <c r="G220" t="s">
        <v>2</v>
      </c>
    </row>
    <row r="221" spans="1:7" x14ac:dyDescent="0.2">
      <c r="A221" s="3" t="s">
        <v>427</v>
      </c>
      <c r="B221" t="s">
        <v>428</v>
      </c>
      <c r="C221" t="str">
        <f>VLOOKUP($A221,[1]classify_strains!A$2:B$12000,2,0)</f>
        <v>L_delbrueckii_subsp._lactis</v>
      </c>
      <c r="D221" t="str">
        <f>VLOOKUP($A221,[1]classify_strains!D$2:E$12000,2,0)</f>
        <v>L_delbrueckii_subsp._lactis</v>
      </c>
      <c r="E221" s="10" t="s">
        <v>1</v>
      </c>
      <c r="F221">
        <v>2089772</v>
      </c>
      <c r="G221" t="s">
        <v>10</v>
      </c>
    </row>
    <row r="222" spans="1:7" x14ac:dyDescent="0.2">
      <c r="A222" s="3" t="s">
        <v>429</v>
      </c>
      <c r="B222" t="s">
        <v>430</v>
      </c>
      <c r="C222" t="str">
        <f>VLOOKUP($A222,[1]classify_strains!A$2:B$12000,2,0)</f>
        <v>L_delbrueckii_subsp._lactis</v>
      </c>
      <c r="D222" t="str">
        <f>VLOOKUP($A222,[1]classify_strains!D$2:E$12000,2,0)</f>
        <v>L_delbrueckii_subsp._lactis</v>
      </c>
      <c r="E222" s="10" t="s">
        <v>1</v>
      </c>
      <c r="F222">
        <v>2067584</v>
      </c>
      <c r="G222" t="s">
        <v>10</v>
      </c>
    </row>
    <row r="223" spans="1:7" x14ac:dyDescent="0.2">
      <c r="A223" s="3" t="s">
        <v>431</v>
      </c>
      <c r="B223" t="s">
        <v>432</v>
      </c>
      <c r="C223" t="str">
        <f>VLOOKUP($A223,[1]classify_strains!A$2:B$12000,2,0)</f>
        <v>L_delbrueckii_subsp._lactis</v>
      </c>
      <c r="D223" t="str">
        <f>VLOOKUP($A223,[1]classify_strains!D$2:E$12000,2,0)</f>
        <v>L_delbrueckii_subsp._lactis</v>
      </c>
      <c r="E223" s="10" t="s">
        <v>1</v>
      </c>
      <c r="F223">
        <v>2059099</v>
      </c>
      <c r="G223" t="s">
        <v>10</v>
      </c>
    </row>
    <row r="224" spans="1:7" x14ac:dyDescent="0.2">
      <c r="A224" s="3" t="s">
        <v>433</v>
      </c>
      <c r="B224" t="s">
        <v>434</v>
      </c>
      <c r="C224" t="str">
        <f>VLOOKUP($A224,[1]classify_strains!A$2:B$12000,2,0)</f>
        <v>L_delbrueckii_subsp._lactis</v>
      </c>
      <c r="D224" t="str">
        <f>VLOOKUP($A224,[1]classify_strains!D$2:E$12000,2,0)</f>
        <v>L_delbrueckii_subsp._lactis</v>
      </c>
      <c r="E224" s="10" t="s">
        <v>1</v>
      </c>
      <c r="F224">
        <v>2061265</v>
      </c>
      <c r="G224" t="s">
        <v>10</v>
      </c>
    </row>
    <row r="225" spans="1:7" x14ac:dyDescent="0.2">
      <c r="A225" s="3" t="s">
        <v>435</v>
      </c>
      <c r="B225" t="s">
        <v>436</v>
      </c>
      <c r="C225" t="str">
        <f>VLOOKUP($A225,[1]classify_strains!A$2:B$12000,2,0)</f>
        <v>L_delbrueckii_subsp._lactis</v>
      </c>
      <c r="D225" t="str">
        <f>VLOOKUP($A225,[1]classify_strains!D$2:E$12000,2,0)</f>
        <v>L_delbrueckii_subsp._lactis</v>
      </c>
      <c r="E225" s="10" t="s">
        <v>1</v>
      </c>
      <c r="F225">
        <v>1975407</v>
      </c>
      <c r="G225" t="s">
        <v>10</v>
      </c>
    </row>
    <row r="226" spans="1:7" x14ac:dyDescent="0.2">
      <c r="A226" s="3" t="s">
        <v>437</v>
      </c>
      <c r="B226" t="s">
        <v>438</v>
      </c>
      <c r="C226" t="str">
        <f>VLOOKUP($A226,[1]classify_strains!A$2:B$12000,2,0)</f>
        <v>L_delbrueckii_subsp._lactis</v>
      </c>
      <c r="D226" t="str">
        <f>VLOOKUP($A226,[1]classify_strains!D$2:E$12000,2,0)</f>
        <v>L_delbrueckii_subsp._lactis</v>
      </c>
      <c r="E226" s="10" t="s">
        <v>1</v>
      </c>
      <c r="F226">
        <v>1991276</v>
      </c>
      <c r="G226" t="s">
        <v>10</v>
      </c>
    </row>
    <row r="227" spans="1:7" x14ac:dyDescent="0.2">
      <c r="A227" s="3" t="s">
        <v>439</v>
      </c>
      <c r="B227" t="s">
        <v>440</v>
      </c>
      <c r="C227" t="str">
        <f>VLOOKUP($A227,[1]classify_strains!A$2:B$12000,2,0)</f>
        <v>L_delbrueckii_subsp._sunkii</v>
      </c>
      <c r="D227" t="str">
        <f>VLOOKUP($A227,[1]classify_strains!D$2:E$12000,2,0)</f>
        <v>L_delbrueckii_subsp._sunkii</v>
      </c>
      <c r="E227" t="s">
        <v>1</v>
      </c>
      <c r="F227">
        <v>2167229</v>
      </c>
      <c r="G227" t="s">
        <v>10</v>
      </c>
    </row>
    <row r="228" spans="1:7" x14ac:dyDescent="0.2">
      <c r="A228" s="3" t="s">
        <v>441</v>
      </c>
      <c r="B228" t="s">
        <v>442</v>
      </c>
      <c r="C228" t="str">
        <f>VLOOKUP($A228,[1]classify_strains!A$2:B$12000,2,0)</f>
        <v>L_delbrueckii_subsp._indicus</v>
      </c>
      <c r="D228" t="str">
        <f>VLOOKUP($A228,[1]classify_strains!D$2:E$12000,2,0)</f>
        <v>L_delbrueckii_subsp._indicus</v>
      </c>
      <c r="E228" s="10" t="s">
        <v>1</v>
      </c>
      <c r="F228">
        <v>1924342</v>
      </c>
      <c r="G228" t="s">
        <v>10</v>
      </c>
    </row>
    <row r="229" spans="1:7" x14ac:dyDescent="0.2">
      <c r="A229" s="3" t="s">
        <v>443</v>
      </c>
      <c r="B229" t="s">
        <v>444</v>
      </c>
      <c r="C229" t="str">
        <f>VLOOKUP($A229,[1]classify_strains!A$2:B$12000,2,0)</f>
        <v>L_delbrueckii_subsp._lactis</v>
      </c>
      <c r="D229" t="str">
        <f>VLOOKUP($A229,[1]classify_strains!D$2:E$12000,2,0)</f>
        <v>L_delbrueckii_subsp._lactis</v>
      </c>
      <c r="E229" s="10" t="s">
        <v>1</v>
      </c>
      <c r="F229">
        <v>2059962</v>
      </c>
      <c r="G229" t="s">
        <v>10</v>
      </c>
    </row>
    <row r="230" spans="1:7" x14ac:dyDescent="0.2">
      <c r="A230" s="3" t="s">
        <v>445</v>
      </c>
      <c r="B230" t="s">
        <v>446</v>
      </c>
      <c r="C230" t="str">
        <f>VLOOKUP($A230,[1]classify_strains!A$2:B$12000,2,0)</f>
        <v>L_delbrueckii_subsp._lactis</v>
      </c>
      <c r="D230" t="str">
        <f>VLOOKUP($A230,[1]classify_strains!D$2:E$12000,2,0)</f>
        <v>L_delbrueckii_subsp._lactis</v>
      </c>
      <c r="E230" s="10" t="s">
        <v>1</v>
      </c>
      <c r="F230">
        <v>2050720</v>
      </c>
      <c r="G230" t="s">
        <v>10</v>
      </c>
    </row>
    <row r="231" spans="1:7" x14ac:dyDescent="0.2">
      <c r="A231" s="3" t="s">
        <v>447</v>
      </c>
      <c r="B231" t="s">
        <v>448</v>
      </c>
      <c r="C231" t="str">
        <f>VLOOKUP($A231,[1]classify_strains!A$2:B$12000,2,0)</f>
        <v>L_delbrueckii_subsp._sunkii</v>
      </c>
      <c r="D231" t="str">
        <f>VLOOKUP($A231,[1]classify_strains!D$2:E$12000,2,0)</f>
        <v>L_delbrueckii_subsp._sunkii</v>
      </c>
      <c r="E231" t="s">
        <v>1</v>
      </c>
      <c r="F231">
        <v>2114543</v>
      </c>
      <c r="G231" t="s">
        <v>10</v>
      </c>
    </row>
    <row r="232" spans="1:7" x14ac:dyDescent="0.2">
      <c r="A232" s="3" t="s">
        <v>449</v>
      </c>
      <c r="B232" t="s">
        <v>450</v>
      </c>
      <c r="C232" t="str">
        <f>VLOOKUP($A232,[1]classify_strains!A$2:B$12000,2,0)</f>
        <v>L_delbrueckii_subsp._lactis</v>
      </c>
      <c r="D232" t="str">
        <f>VLOOKUP($A232,[1]classify_strains!D$2:E$12000,2,0)</f>
        <v>L_delbrueckii_subsp._lactis</v>
      </c>
      <c r="E232" s="10" t="s">
        <v>1</v>
      </c>
      <c r="F232">
        <v>2008721</v>
      </c>
      <c r="G232" t="s">
        <v>10</v>
      </c>
    </row>
    <row r="233" spans="1:7" x14ac:dyDescent="0.2">
      <c r="A233" s="3" t="s">
        <v>451</v>
      </c>
      <c r="B233" t="s">
        <v>452</v>
      </c>
      <c r="C233" t="str">
        <f>VLOOKUP($A233,[1]classify_strains!A$2:B$12000,2,0)</f>
        <v>L_delbrueckii_subsp._lactis</v>
      </c>
      <c r="D233" t="str">
        <f>VLOOKUP($A233,[1]classify_strains!D$2:E$12000,2,0)</f>
        <v>L_delbrueckii_subsp._lactis</v>
      </c>
      <c r="E233" s="10" t="s">
        <v>1</v>
      </c>
      <c r="F233">
        <v>2047504</v>
      </c>
      <c r="G233" t="s">
        <v>10</v>
      </c>
    </row>
    <row r="234" spans="1:7" x14ac:dyDescent="0.2">
      <c r="A234" s="3" t="s">
        <v>453</v>
      </c>
      <c r="B234" t="s">
        <v>454</v>
      </c>
      <c r="C234" t="str">
        <f>VLOOKUP($A234,[1]classify_strains!A$2:B$12000,2,0)</f>
        <v>L_delbrueckii_subsp._lactis</v>
      </c>
      <c r="D234" t="str">
        <f>VLOOKUP($A234,[1]classify_strains!D$2:E$12000,2,0)</f>
        <v>L_delbrueckii_subsp._lactis</v>
      </c>
      <c r="E234" s="10" t="s">
        <v>1</v>
      </c>
      <c r="F234">
        <v>2099174</v>
      </c>
      <c r="G234" t="s">
        <v>2</v>
      </c>
    </row>
    <row r="235" spans="1:7" x14ac:dyDescent="0.2">
      <c r="A235" s="3" t="s">
        <v>455</v>
      </c>
      <c r="B235" t="s">
        <v>456</v>
      </c>
      <c r="C235" t="str">
        <f>VLOOKUP($A235,[1]classify_strains!A$2:B$12000,2,0)</f>
        <v>L_delbrueckii_subsp._sunkii</v>
      </c>
      <c r="D235" t="str">
        <f>VLOOKUP($A235,[1]classify_strains!D$2:E$12000,2,0)</f>
        <v>L_delbrueckii_subsp._sunkii</v>
      </c>
      <c r="E235" t="s">
        <v>1</v>
      </c>
      <c r="F235">
        <v>2020830</v>
      </c>
      <c r="G235" t="s">
        <v>10</v>
      </c>
    </row>
    <row r="236" spans="1:7" x14ac:dyDescent="0.2">
      <c r="A236" s="3" t="s">
        <v>457</v>
      </c>
      <c r="B236" t="s">
        <v>458</v>
      </c>
      <c r="C236" t="str">
        <f>VLOOKUP($A236,[1]classify_strains!A$2:B$12000,2,0)</f>
        <v>L_delbrueckii_subsp._lactis</v>
      </c>
      <c r="D236" t="str">
        <f>VLOOKUP($A236,[1]classify_strains!D$2:E$12000,2,0)</f>
        <v>L_delbrueckii_subsp._lactis</v>
      </c>
      <c r="E236" s="10" t="s">
        <v>1</v>
      </c>
      <c r="F236">
        <v>1971719</v>
      </c>
      <c r="G236" t="s">
        <v>10</v>
      </c>
    </row>
    <row r="237" spans="1:7" x14ac:dyDescent="0.2">
      <c r="A237" s="3" t="s">
        <v>459</v>
      </c>
      <c r="B237" t="s">
        <v>460</v>
      </c>
      <c r="C237" t="str">
        <f>VLOOKUP($A237,[1]classify_strains!A$2:B$12000,2,0)</f>
        <v>L_delbrueckii_subsp._jakobsenii</v>
      </c>
      <c r="D237" t="str">
        <f>VLOOKUP($A237,[1]classify_strains!D$2:E$12000,2,0)</f>
        <v>L_delbrueckii_subsp._jakobsenii</v>
      </c>
      <c r="E237" s="10" t="s">
        <v>1</v>
      </c>
      <c r="F237">
        <v>1910940</v>
      </c>
      <c r="G237" t="s">
        <v>10</v>
      </c>
    </row>
    <row r="238" spans="1:7" x14ac:dyDescent="0.2">
      <c r="A238" s="3" t="s">
        <v>461</v>
      </c>
      <c r="B238" t="s">
        <v>462</v>
      </c>
      <c r="C238" t="str">
        <f>VLOOKUP($A238,[1]classify_strains!A$2:B$12000,2,0)</f>
        <v>L_delbrueckii_subsp._lactis</v>
      </c>
      <c r="D238" t="str">
        <f>VLOOKUP($A238,[1]classify_strains!D$2:E$12000,2,0)</f>
        <v>L_delbrueckii_subsp._lactis</v>
      </c>
      <c r="E238" s="10" t="s">
        <v>1</v>
      </c>
      <c r="F238">
        <v>2001126</v>
      </c>
      <c r="G238" t="s">
        <v>10</v>
      </c>
    </row>
    <row r="239" spans="1:7" x14ac:dyDescent="0.2">
      <c r="A239" s="3" t="s">
        <v>463</v>
      </c>
      <c r="B239" t="s">
        <v>464</v>
      </c>
      <c r="C239" t="str">
        <f>VLOOKUP($A239,[1]classify_strains!A$2:B$12000,2,0)</f>
        <v>L_delbrueckii_subsp._lactis</v>
      </c>
      <c r="D239" t="str">
        <f>VLOOKUP($A239,[1]classify_strains!D$2:E$12000,2,0)</f>
        <v>L_delbrueckii_subsp._lactis</v>
      </c>
      <c r="E239" s="10" t="s">
        <v>1</v>
      </c>
      <c r="F239">
        <v>2058469</v>
      </c>
      <c r="G239" t="s">
        <v>10</v>
      </c>
    </row>
    <row r="240" spans="1:7" x14ac:dyDescent="0.2">
      <c r="A240" s="3" t="s">
        <v>465</v>
      </c>
      <c r="B240" t="s">
        <v>466</v>
      </c>
      <c r="C240" t="str">
        <f>VLOOKUP($A240,[1]classify_strains!A$2:B$12000,2,0)</f>
        <v>L_delbrueckii_subsp._lactis</v>
      </c>
      <c r="D240" t="str">
        <f>VLOOKUP($A240,[1]classify_strains!D$2:E$12000,2,0)</f>
        <v>L_delbrueckii_subsp._lactis</v>
      </c>
      <c r="E240" s="10" t="s">
        <v>1</v>
      </c>
      <c r="F240">
        <v>2022900</v>
      </c>
      <c r="G240" t="s">
        <v>10</v>
      </c>
    </row>
    <row r="241" spans="1:7" x14ac:dyDescent="0.2">
      <c r="A241" s="3" t="s">
        <v>467</v>
      </c>
      <c r="B241" t="s">
        <v>468</v>
      </c>
      <c r="C241" t="str">
        <f>VLOOKUP($A241,[1]classify_strains!A$2:B$12000,2,0)</f>
        <v>L_delbrueckii_subsp._lactis</v>
      </c>
      <c r="D241" t="str">
        <f>VLOOKUP($A241,[1]classify_strains!D$2:E$12000,2,0)</f>
        <v>L_delbrueckii_subsp._lactis</v>
      </c>
      <c r="E241" s="10" t="s">
        <v>1</v>
      </c>
      <c r="F241">
        <v>1989005</v>
      </c>
      <c r="G241" t="s">
        <v>10</v>
      </c>
    </row>
    <row r="242" spans="1:7" x14ac:dyDescent="0.2">
      <c r="A242" s="3" t="s">
        <v>469</v>
      </c>
      <c r="B242" t="s">
        <v>470</v>
      </c>
      <c r="C242" t="str">
        <f>VLOOKUP($A242,[1]classify_strains!A$2:B$12000,2,0)</f>
        <v>L_delbrueckii_subsp._lactis</v>
      </c>
      <c r="D242" t="str">
        <f>VLOOKUP($A242,[1]classify_strains!D$2:E$12000,2,0)</f>
        <v>L_delbrueckii_subsp._lactis</v>
      </c>
      <c r="E242" s="10" t="s">
        <v>1</v>
      </c>
      <c r="F242">
        <v>2108230</v>
      </c>
      <c r="G242" t="s">
        <v>10</v>
      </c>
    </row>
    <row r="243" spans="1:7" x14ac:dyDescent="0.2">
      <c r="A243" s="3" t="s">
        <v>471</v>
      </c>
      <c r="B243" t="s">
        <v>472</v>
      </c>
      <c r="C243" t="str">
        <f>VLOOKUP($A243,[1]classify_strains!A$2:B$12000,2,0)</f>
        <v>L_delbrueckii_subsp._lactis</v>
      </c>
      <c r="D243" t="str">
        <f>VLOOKUP($A243,[1]classify_strains!D$2:E$12000,2,0)</f>
        <v>L_delbrueckii_subsp._lactis</v>
      </c>
      <c r="E243" s="10" t="s">
        <v>1</v>
      </c>
      <c r="F243">
        <v>1963033</v>
      </c>
      <c r="G243" t="s">
        <v>2</v>
      </c>
    </row>
    <row r="244" spans="1:7" x14ac:dyDescent="0.2">
      <c r="A244" s="3" t="s">
        <v>473</v>
      </c>
      <c r="B244" t="s">
        <v>474</v>
      </c>
      <c r="C244" t="str">
        <f>VLOOKUP($A244,[1]classify_strains!A$2:B$12000,2,0)</f>
        <v>L_delbrueckii_subsp._bulgaricus</v>
      </c>
      <c r="D244" t="str">
        <f>VLOOKUP($A244,[1]classify_strains!D$2:E$12000,2,0)</f>
        <v>L_delbrueckii_subsp._bulgaricus</v>
      </c>
      <c r="E244" t="s">
        <v>6</v>
      </c>
      <c r="F244">
        <v>1777315</v>
      </c>
      <c r="G244" t="s">
        <v>10</v>
      </c>
    </row>
    <row r="245" spans="1:7" x14ac:dyDescent="0.2">
      <c r="A245" s="3" t="s">
        <v>475</v>
      </c>
      <c r="B245" t="s">
        <v>476</v>
      </c>
      <c r="C245" t="str">
        <f>VLOOKUP($A245,[1]classify_strains!A$2:B$12000,2,0)</f>
        <v>L_delbrueckii_subsp._bulgaricus</v>
      </c>
      <c r="D245" t="str">
        <f>VLOOKUP($A245,[1]classify_strains!D$2:E$12000,2,0)</f>
        <v>L_delbrueckii_subsp._bulgaricus</v>
      </c>
      <c r="E245" t="s">
        <v>6</v>
      </c>
      <c r="F245">
        <v>1769467</v>
      </c>
      <c r="G245" t="s">
        <v>10</v>
      </c>
    </row>
    <row r="246" spans="1:7" x14ac:dyDescent="0.2">
      <c r="A246" s="3" t="s">
        <v>477</v>
      </c>
      <c r="B246" t="s">
        <v>478</v>
      </c>
      <c r="C246" t="str">
        <f>VLOOKUP($A246,[1]classify_strains!A$2:B$12000,2,0)</f>
        <v>L_delbrueckii_subsp._bulgaricus</v>
      </c>
      <c r="D246" t="str">
        <f>VLOOKUP($A246,[1]classify_strains!D$2:E$12000,2,0)</f>
        <v>L_delbrueckii_subsp._bulgaricus</v>
      </c>
      <c r="E246" t="s">
        <v>6</v>
      </c>
      <c r="F246">
        <v>1768986</v>
      </c>
      <c r="G246" t="s">
        <v>10</v>
      </c>
    </row>
    <row r="247" spans="1:7" x14ac:dyDescent="0.2">
      <c r="A247" s="3" t="s">
        <v>479</v>
      </c>
      <c r="B247" t="s">
        <v>480</v>
      </c>
      <c r="C247" t="str">
        <f>VLOOKUP($A247,[1]classify_strains!A$2:B$12000,2,0)</f>
        <v>L_delbrueckii_subsp._indicus</v>
      </c>
      <c r="D247" t="str">
        <f>VLOOKUP($A247,[1]classify_strains!D$2:E$12000,2,0)</f>
        <v>L_delbrueckii_subsp._indicus</v>
      </c>
      <c r="E247" s="10" t="s">
        <v>1</v>
      </c>
      <c r="F247">
        <v>1925484</v>
      </c>
      <c r="G247" t="s">
        <v>2</v>
      </c>
    </row>
    <row r="248" spans="1:7" x14ac:dyDescent="0.2">
      <c r="A248" s="3" t="s">
        <v>481</v>
      </c>
      <c r="B248" t="s">
        <v>482</v>
      </c>
      <c r="C248" t="str">
        <f>VLOOKUP($A248,[1]classify_strains!A$2:B$12000,2,0)</f>
        <v>L_delbrueckii_subsp._bulgaricus</v>
      </c>
      <c r="D248" t="str">
        <f>VLOOKUP($A248,[1]classify_strains!D$2:E$12000,2,0)</f>
        <v>L_delbrueckii_subsp._bulgaricus</v>
      </c>
      <c r="E248" t="s">
        <v>6</v>
      </c>
      <c r="F248">
        <v>1766720</v>
      </c>
      <c r="G248" t="s">
        <v>10</v>
      </c>
    </row>
    <row r="249" spans="1:7" x14ac:dyDescent="0.2">
      <c r="A249" s="3" t="s">
        <v>483</v>
      </c>
      <c r="B249" t="s">
        <v>484</v>
      </c>
      <c r="C249" t="str">
        <f>VLOOKUP($A249,[1]classify_strains!A$2:B$12000,2,0)</f>
        <v>L_delbrueckii_subsp._bulgaricus</v>
      </c>
      <c r="D249" t="str">
        <f>VLOOKUP($A249,[1]classify_strains!D$2:E$12000,2,0)</f>
        <v>L_delbrueckii_subsp._bulgaricus</v>
      </c>
      <c r="E249" t="s">
        <v>6</v>
      </c>
      <c r="F249">
        <v>1800742</v>
      </c>
      <c r="G249" t="s">
        <v>10</v>
      </c>
    </row>
    <row r="250" spans="1:7" x14ac:dyDescent="0.2">
      <c r="A250" s="3" t="s">
        <v>485</v>
      </c>
      <c r="B250" t="s">
        <v>486</v>
      </c>
      <c r="C250" t="str">
        <f>VLOOKUP($A250,[1]classify_strains!A$2:B$12000,2,0)</f>
        <v>L_delbrueckii_subsp._bulgaricus</v>
      </c>
      <c r="D250" t="str">
        <f>VLOOKUP($A250,[1]classify_strains!D$2:E$12000,2,0)</f>
        <v>L_delbrueckii_subsp._bulgaricus</v>
      </c>
      <c r="E250" t="s">
        <v>6</v>
      </c>
      <c r="F250">
        <v>1801998</v>
      </c>
      <c r="G250" t="s">
        <v>10</v>
      </c>
    </row>
    <row r="251" spans="1:7" x14ac:dyDescent="0.2">
      <c r="A251" s="3" t="s">
        <v>487</v>
      </c>
      <c r="B251" t="s">
        <v>488</v>
      </c>
      <c r="C251" t="str">
        <f>VLOOKUP($A251,[1]classify_strains!A$2:B$12000,2,0)</f>
        <v>L_delbrueckii_subsp._bulgaricus</v>
      </c>
      <c r="D251" t="str">
        <f>VLOOKUP($A251,[1]classify_strains!D$2:E$12000,2,0)</f>
        <v>L_delbrueckii_subsp._bulgaricus</v>
      </c>
      <c r="E251" t="s">
        <v>6</v>
      </c>
      <c r="F251">
        <v>1802628</v>
      </c>
      <c r="G251" t="s">
        <v>10</v>
      </c>
    </row>
    <row r="252" spans="1:7" x14ac:dyDescent="0.2">
      <c r="A252" s="3" t="s">
        <v>489</v>
      </c>
      <c r="B252" t="s">
        <v>490</v>
      </c>
      <c r="C252" t="str">
        <f>VLOOKUP($A252,[1]classify_strains!A$2:B$12000,2,0)</f>
        <v>L_delbrueckii_subsp._bulgaricus</v>
      </c>
      <c r="D252" t="str">
        <f>VLOOKUP($A252,[1]classify_strains!D$2:E$12000,2,0)</f>
        <v>L_delbrueckii_subsp._bulgaricus</v>
      </c>
      <c r="E252" t="s">
        <v>6</v>
      </c>
      <c r="F252">
        <v>1799702</v>
      </c>
      <c r="G252" t="s">
        <v>10</v>
      </c>
    </row>
    <row r="253" spans="1:7" x14ac:dyDescent="0.2">
      <c r="A253" s="3" t="s">
        <v>491</v>
      </c>
      <c r="B253" t="s">
        <v>492</v>
      </c>
      <c r="C253" t="str">
        <f>VLOOKUP($A253,[1]classify_strains!A$2:B$12000,2,0)</f>
        <v>L_delbrueckii_subsp._bulgaricus</v>
      </c>
      <c r="D253" t="str">
        <f>VLOOKUP($A253,[1]classify_strains!D$2:E$12000,2,0)</f>
        <v>L_delbrueckii_subsp._bulgaricus</v>
      </c>
      <c r="E253" t="s">
        <v>6</v>
      </c>
      <c r="F253">
        <v>1788409</v>
      </c>
      <c r="G253" t="s">
        <v>10</v>
      </c>
    </row>
    <row r="254" spans="1:7" x14ac:dyDescent="0.2">
      <c r="A254" s="3" t="s">
        <v>493</v>
      </c>
      <c r="B254" t="s">
        <v>494</v>
      </c>
      <c r="C254" t="str">
        <f>VLOOKUP($A254,[1]classify_strains!A$2:B$12000,2,0)</f>
        <v>L_delbrueckii_subsp._bulgaricus</v>
      </c>
      <c r="D254" t="str">
        <f>VLOOKUP($A254,[1]classify_strains!D$2:E$12000,2,0)</f>
        <v>L_delbrueckii_subsp._bulgaricus</v>
      </c>
      <c r="E254" t="s">
        <v>6</v>
      </c>
      <c r="F254">
        <v>1788312</v>
      </c>
      <c r="G254" t="s">
        <v>10</v>
      </c>
    </row>
    <row r="255" spans="1:7" x14ac:dyDescent="0.2">
      <c r="A255" s="3" t="s">
        <v>495</v>
      </c>
      <c r="B255" t="s">
        <v>496</v>
      </c>
      <c r="C255" t="str">
        <f>VLOOKUP($A255,[1]classify_strains!A$2:B$12000,2,0)</f>
        <v>L_delbrueckii_subsp._bulgaricus</v>
      </c>
      <c r="D255" t="str">
        <f>VLOOKUP($A255,[1]classify_strains!D$2:E$12000,2,0)</f>
        <v>L_delbrueckii_subsp._bulgaricus</v>
      </c>
      <c r="E255" t="s">
        <v>6</v>
      </c>
      <c r="F255">
        <v>1792621</v>
      </c>
      <c r="G255" t="s">
        <v>10</v>
      </c>
    </row>
    <row r="256" spans="1:7" x14ac:dyDescent="0.2">
      <c r="A256" s="3" t="s">
        <v>497</v>
      </c>
      <c r="B256" t="s">
        <v>498</v>
      </c>
      <c r="C256" t="str">
        <f>VLOOKUP($A256,[1]classify_strains!A$2:B$12000,2,0)</f>
        <v>L_delbrueckii_subsp._bulgaricus</v>
      </c>
      <c r="D256" t="str">
        <f>VLOOKUP($A256,[1]classify_strains!D$2:E$12000,2,0)</f>
        <v>L_delbrueckii_subsp._bulgaricus</v>
      </c>
      <c r="E256" t="s">
        <v>6</v>
      </c>
      <c r="F256">
        <v>1791431</v>
      </c>
      <c r="G256" t="s">
        <v>10</v>
      </c>
    </row>
    <row r="257" spans="1:7" x14ac:dyDescent="0.2">
      <c r="A257" s="3" t="s">
        <v>499</v>
      </c>
      <c r="B257" t="s">
        <v>500</v>
      </c>
      <c r="C257" t="str">
        <f>VLOOKUP($A257,[1]classify_strains!A$2:B$12000,2,0)</f>
        <v>L_delbrueckii_subsp._bulgaricus</v>
      </c>
      <c r="D257" t="str">
        <f>VLOOKUP($A257,[1]classify_strains!D$2:E$12000,2,0)</f>
        <v>L_delbrueckii_subsp._bulgaricus</v>
      </c>
      <c r="E257" t="s">
        <v>6</v>
      </c>
      <c r="F257">
        <v>1790890</v>
      </c>
      <c r="G257" t="s">
        <v>10</v>
      </c>
    </row>
    <row r="258" spans="1:7" x14ac:dyDescent="0.2">
      <c r="A258" s="3" t="s">
        <v>501</v>
      </c>
      <c r="B258" t="s">
        <v>502</v>
      </c>
      <c r="C258" t="str">
        <f>VLOOKUP($A258,[1]classify_strains!A$2:B$12000,2,0)</f>
        <v>L_delbrueckii_subsp._bulgaricus</v>
      </c>
      <c r="D258" t="str">
        <f>VLOOKUP($A258,[1]classify_strains!D$2:E$12000,2,0)</f>
        <v>L_delbrueckii_subsp._bulgaricus</v>
      </c>
      <c r="E258" t="s">
        <v>6</v>
      </c>
      <c r="F258">
        <v>1766992</v>
      </c>
      <c r="G258" t="s">
        <v>10</v>
      </c>
    </row>
    <row r="259" spans="1:7" x14ac:dyDescent="0.2">
      <c r="A259" s="3" t="s">
        <v>503</v>
      </c>
      <c r="B259" t="s">
        <v>504</v>
      </c>
      <c r="C259" t="str">
        <f>VLOOKUP($A259,[1]classify_strains!A$2:B$12000,2,0)</f>
        <v>L_delbrueckii_subsp._bulgaricus</v>
      </c>
      <c r="D259" t="str">
        <f>VLOOKUP($A259,[1]classify_strains!D$2:E$12000,2,0)</f>
        <v>L_delbrueckii_subsp._bulgaricus</v>
      </c>
      <c r="E259" t="s">
        <v>6</v>
      </c>
      <c r="F259">
        <v>1774881</v>
      </c>
      <c r="G259" t="s">
        <v>10</v>
      </c>
    </row>
    <row r="260" spans="1:7" x14ac:dyDescent="0.2">
      <c r="A260" s="3" t="s">
        <v>505</v>
      </c>
      <c r="B260" t="s">
        <v>506</v>
      </c>
      <c r="C260" t="str">
        <f>VLOOKUP($A260,[1]classify_strains!A$2:B$12000,2,0)</f>
        <v>L_delbrueckii_subsp._bulgaricus</v>
      </c>
      <c r="D260" t="str">
        <f>VLOOKUP($A260,[1]classify_strains!D$2:E$12000,2,0)</f>
        <v>L_delbrueckii_subsp._bulgaricus</v>
      </c>
      <c r="E260" t="s">
        <v>6</v>
      </c>
      <c r="F260">
        <v>1815847</v>
      </c>
      <c r="G260" t="s">
        <v>10</v>
      </c>
    </row>
    <row r="261" spans="1:7" x14ac:dyDescent="0.2">
      <c r="A261" s="3" t="s">
        <v>507</v>
      </c>
      <c r="B261" t="s">
        <v>508</v>
      </c>
      <c r="C261" t="str">
        <f>VLOOKUP($A261,[1]classify_strains!A$2:B$12000,2,0)</f>
        <v>L_delbrueckii_subsp._bulgaricus</v>
      </c>
      <c r="D261" t="str">
        <f>VLOOKUP($A261,[1]classify_strains!D$2:E$12000,2,0)</f>
        <v>L_delbrueckii_subsp._bulgaricus</v>
      </c>
      <c r="E261" t="s">
        <v>6</v>
      </c>
      <c r="F261">
        <v>1760067</v>
      </c>
      <c r="G261" t="s">
        <v>10</v>
      </c>
    </row>
    <row r="262" spans="1:7" x14ac:dyDescent="0.2">
      <c r="A262" s="3" t="s">
        <v>509</v>
      </c>
      <c r="B262" t="s">
        <v>510</v>
      </c>
      <c r="C262" t="str">
        <f>VLOOKUP($A262,[1]classify_strains!A$2:B$12000,2,0)</f>
        <v>L_delbrueckii_subsp._bulgaricus</v>
      </c>
      <c r="D262" t="str">
        <f>VLOOKUP($A262,[1]classify_strains!D$2:E$12000,2,0)</f>
        <v>L_delbrueckii_subsp._bulgaricus</v>
      </c>
      <c r="E262" t="s">
        <v>6</v>
      </c>
      <c r="F262">
        <v>1848521</v>
      </c>
      <c r="G262" t="s">
        <v>10</v>
      </c>
    </row>
    <row r="263" spans="1:7" x14ac:dyDescent="0.2">
      <c r="A263" s="3" t="s">
        <v>511</v>
      </c>
      <c r="B263" t="s">
        <v>512</v>
      </c>
      <c r="C263" t="str">
        <f>VLOOKUP($A263,[1]classify_strains!A$2:B$12000,2,0)</f>
        <v>L_delbrueckii_subsp._bulgaricus</v>
      </c>
      <c r="D263" t="str">
        <f>VLOOKUP($A263,[1]classify_strains!D$2:E$12000,2,0)</f>
        <v>L_delbrueckii_subsp._bulgaricus</v>
      </c>
      <c r="E263" t="s">
        <v>6</v>
      </c>
      <c r="F263">
        <v>1751027</v>
      </c>
      <c r="G263" t="s">
        <v>10</v>
      </c>
    </row>
    <row r="264" spans="1:7" x14ac:dyDescent="0.2">
      <c r="A264" s="3" t="s">
        <v>513</v>
      </c>
      <c r="B264" t="s">
        <v>514</v>
      </c>
      <c r="C264" t="str">
        <f>VLOOKUP($A264,[1]classify_strains!A$2:B$12000,2,0)</f>
        <v>L_delbrueckii_subsp._bulgaricus</v>
      </c>
      <c r="D264" t="str">
        <f>VLOOKUP($A264,[1]classify_strains!D$2:E$12000,2,0)</f>
        <v>L_delbrueckii_subsp._bulgaricus</v>
      </c>
      <c r="E264" t="s">
        <v>6</v>
      </c>
      <c r="F264">
        <v>1776630</v>
      </c>
      <c r="G264" t="s">
        <v>10</v>
      </c>
    </row>
    <row r="265" spans="1:7" x14ac:dyDescent="0.2">
      <c r="A265" s="3" t="s">
        <v>515</v>
      </c>
      <c r="B265" t="s">
        <v>516</v>
      </c>
      <c r="C265" t="str">
        <f>VLOOKUP($A265,[1]classify_strains!A$2:B$12000,2,0)</f>
        <v>L_delbrueckii_subsp._bulgaricus</v>
      </c>
      <c r="D265" t="str">
        <f>VLOOKUP($A265,[1]classify_strains!D$2:E$12000,2,0)</f>
        <v>L_delbrueckii_subsp._bulgaricus</v>
      </c>
      <c r="E265" t="s">
        <v>6</v>
      </c>
      <c r="F265">
        <v>1898203</v>
      </c>
      <c r="G265" t="s">
        <v>10</v>
      </c>
    </row>
    <row r="266" spans="1:7" x14ac:dyDescent="0.2">
      <c r="A266" s="3" t="s">
        <v>517</v>
      </c>
      <c r="B266" t="s">
        <v>518</v>
      </c>
      <c r="C266" t="str">
        <f>VLOOKUP($A266,[1]classify_strains!A$2:B$12000,2,0)</f>
        <v>L_delbrueckii_subsp._bulgaricus</v>
      </c>
      <c r="D266" t="str">
        <f>VLOOKUP($A266,[1]classify_strains!D$2:E$12000,2,0)</f>
        <v>L_delbrueckii_subsp._bulgaricus</v>
      </c>
      <c r="E266" t="s">
        <v>6</v>
      </c>
      <c r="F266">
        <v>1779549</v>
      </c>
      <c r="G266" t="s">
        <v>10</v>
      </c>
    </row>
    <row r="267" spans="1:7" x14ac:dyDescent="0.2">
      <c r="A267" s="3" t="s">
        <v>519</v>
      </c>
      <c r="B267" t="s">
        <v>520</v>
      </c>
      <c r="C267" t="str">
        <f>VLOOKUP($A267,[1]classify_strains!A$2:B$12000,2,0)</f>
        <v>L_delbrueckii_subsp._bulgaricus</v>
      </c>
      <c r="D267" t="str">
        <f>VLOOKUP($A267,[1]classify_strains!D$2:E$12000,2,0)</f>
        <v>L_delbrueckii_subsp._bulgaricus</v>
      </c>
      <c r="E267" t="s">
        <v>6</v>
      </c>
      <c r="F267">
        <v>1810250</v>
      </c>
      <c r="G267" t="s">
        <v>10</v>
      </c>
    </row>
    <row r="268" spans="1:7" x14ac:dyDescent="0.2">
      <c r="A268" s="3" t="s">
        <v>521</v>
      </c>
      <c r="B268" t="s">
        <v>522</v>
      </c>
      <c r="C268" t="str">
        <f>VLOOKUP($A268,[1]classify_strains!A$2:B$12000,2,0)</f>
        <v>L_delbrueckii_subsp._bulgaricus</v>
      </c>
      <c r="D268" t="str">
        <f>VLOOKUP($A268,[1]classify_strains!D$2:E$12000,2,0)</f>
        <v>L_delbrueckii_subsp._bulgaricus</v>
      </c>
      <c r="E268" t="s">
        <v>6</v>
      </c>
      <c r="F268">
        <v>1818943</v>
      </c>
      <c r="G268" t="s">
        <v>10</v>
      </c>
    </row>
    <row r="269" spans="1:7" x14ac:dyDescent="0.2">
      <c r="A269" s="3" t="s">
        <v>523</v>
      </c>
      <c r="B269" t="s">
        <v>524</v>
      </c>
      <c r="C269" t="str">
        <f>VLOOKUP($A269,[1]classify_strains!A$2:B$12000,2,0)</f>
        <v>L_delbrueckii_subsp._bulgaricus</v>
      </c>
      <c r="D269" t="str">
        <f>VLOOKUP($A269,[1]classify_strains!D$2:E$12000,2,0)</f>
        <v>L_delbrueckii_subsp._bulgaricus</v>
      </c>
      <c r="E269" t="s">
        <v>6</v>
      </c>
      <c r="F269">
        <v>1756407</v>
      </c>
      <c r="G269" t="s">
        <v>10</v>
      </c>
    </row>
    <row r="270" spans="1:7" x14ac:dyDescent="0.2">
      <c r="A270" s="3" t="s">
        <v>525</v>
      </c>
      <c r="B270" t="s">
        <v>526</v>
      </c>
      <c r="C270" t="str">
        <f>VLOOKUP($A270,[1]classify_strains!A$2:B$12000,2,0)</f>
        <v>L_delbrueckii_subsp._bulgaricus</v>
      </c>
      <c r="D270" t="str">
        <f>VLOOKUP($A270,[1]classify_strains!D$2:E$12000,2,0)</f>
        <v>L_delbrueckii_subsp._bulgaricus</v>
      </c>
      <c r="E270" t="s">
        <v>6</v>
      </c>
      <c r="F270">
        <v>1798415</v>
      </c>
      <c r="G270" t="s">
        <v>10</v>
      </c>
    </row>
    <row r="271" spans="1:7" x14ac:dyDescent="0.2">
      <c r="A271" s="3" t="s">
        <v>527</v>
      </c>
      <c r="B271" t="s">
        <v>528</v>
      </c>
      <c r="C271" t="str">
        <f>VLOOKUP($A271,[1]classify_strains!A$2:B$12000,2,0)</f>
        <v>L_delbrueckii_subsp._bulgaricus</v>
      </c>
      <c r="D271" t="str">
        <f>VLOOKUP($A271,[1]classify_strains!D$2:E$12000,2,0)</f>
        <v>L_delbrueckii_subsp._bulgaricus</v>
      </c>
      <c r="E271" t="s">
        <v>6</v>
      </c>
      <c r="F271">
        <v>1748506</v>
      </c>
      <c r="G271" t="s">
        <v>10</v>
      </c>
    </row>
    <row r="272" spans="1:7" x14ac:dyDescent="0.2">
      <c r="A272" s="3" t="s">
        <v>529</v>
      </c>
      <c r="B272" t="s">
        <v>530</v>
      </c>
      <c r="C272" t="str">
        <f>VLOOKUP($A272,[1]classify_strains!A$2:B$12000,2,0)</f>
        <v>L_delbrueckii_subsp._bulgaricus</v>
      </c>
      <c r="D272" t="str">
        <f>VLOOKUP($A272,[1]classify_strains!D$2:E$12000,2,0)</f>
        <v>L_delbrueckii_subsp._bulgaricus</v>
      </c>
      <c r="E272" t="s">
        <v>6</v>
      </c>
      <c r="F272">
        <v>1756434</v>
      </c>
      <c r="G272" t="s">
        <v>10</v>
      </c>
    </row>
    <row r="273" spans="1:7" x14ac:dyDescent="0.2">
      <c r="A273" s="3" t="s">
        <v>531</v>
      </c>
      <c r="B273" t="s">
        <v>532</v>
      </c>
      <c r="C273" t="str">
        <f>VLOOKUP($A273,[1]classify_strains!A$2:B$12000,2,0)</f>
        <v>L_delbrueckii_subsp._bulgaricus</v>
      </c>
      <c r="D273" t="str">
        <f>VLOOKUP($A273,[1]classify_strains!D$2:E$12000,2,0)</f>
        <v>L_delbrueckii_subsp._bulgaricus</v>
      </c>
      <c r="E273" t="s">
        <v>6</v>
      </c>
      <c r="F273">
        <v>1798558</v>
      </c>
      <c r="G273" t="s">
        <v>10</v>
      </c>
    </row>
    <row r="274" spans="1:7" x14ac:dyDescent="0.2">
      <c r="A274" s="3" t="s">
        <v>533</v>
      </c>
      <c r="B274" t="s">
        <v>534</v>
      </c>
      <c r="C274" t="str">
        <f>VLOOKUP($A274,[1]classify_strains!A$2:B$12000,2,0)</f>
        <v>L_delbrueckii_subsp._bulgaricus</v>
      </c>
      <c r="D274" t="str">
        <f>VLOOKUP($A274,[1]classify_strains!D$2:E$12000,2,0)</f>
        <v>L_delbrueckii_subsp._bulgaricus</v>
      </c>
      <c r="E274" t="s">
        <v>6</v>
      </c>
      <c r="F274">
        <v>1787615</v>
      </c>
      <c r="G274" t="s">
        <v>10</v>
      </c>
    </row>
    <row r="275" spans="1:7" x14ac:dyDescent="0.2">
      <c r="A275" s="3" t="s">
        <v>535</v>
      </c>
      <c r="B275" t="s">
        <v>536</v>
      </c>
      <c r="C275" t="str">
        <f>VLOOKUP($A275,[1]classify_strains!A$2:B$12000,2,0)</f>
        <v>L_delbrueckii_subsp._bulgaricus</v>
      </c>
      <c r="D275" t="str">
        <f>VLOOKUP($A275,[1]classify_strains!D$2:E$12000,2,0)</f>
        <v>L_delbrueckii_subsp._bulgaricus</v>
      </c>
      <c r="E275" t="s">
        <v>6</v>
      </c>
      <c r="F275">
        <v>1753697</v>
      </c>
      <c r="G275" t="s">
        <v>10</v>
      </c>
    </row>
    <row r="276" spans="1:7" x14ac:dyDescent="0.2">
      <c r="A276" s="3" t="s">
        <v>537</v>
      </c>
      <c r="B276" t="s">
        <v>538</v>
      </c>
      <c r="C276" t="str">
        <f>VLOOKUP($A276,[1]classify_strains!A$2:B$12000,2,0)</f>
        <v>L_delbrueckii_subsp._bulgaricus</v>
      </c>
      <c r="D276" t="str">
        <f>VLOOKUP($A276,[1]classify_strains!D$2:E$12000,2,0)</f>
        <v>L_delbrueckii_subsp._bulgaricus</v>
      </c>
      <c r="E276" t="s">
        <v>6</v>
      </c>
      <c r="F276">
        <v>1817641</v>
      </c>
      <c r="G276" t="s">
        <v>10</v>
      </c>
    </row>
    <row r="277" spans="1:7" x14ac:dyDescent="0.2">
      <c r="A277" s="3" t="s">
        <v>539</v>
      </c>
      <c r="B277" t="s">
        <v>540</v>
      </c>
      <c r="C277" t="str">
        <f>VLOOKUP($A277,[1]classify_strains!A$2:B$12000,2,0)</f>
        <v>L_delbrueckii_subsp._bulgaricus</v>
      </c>
      <c r="D277" t="str">
        <f>VLOOKUP($A277,[1]classify_strains!D$2:E$12000,2,0)</f>
        <v>L_delbrueckii_subsp._bulgaricus</v>
      </c>
      <c r="E277" t="s">
        <v>6</v>
      </c>
      <c r="F277">
        <v>1781785</v>
      </c>
      <c r="G277" t="s">
        <v>10</v>
      </c>
    </row>
    <row r="278" spans="1:7" x14ac:dyDescent="0.2">
      <c r="A278" s="3" t="s">
        <v>541</v>
      </c>
      <c r="B278" t="s">
        <v>542</v>
      </c>
      <c r="C278" t="str">
        <f>VLOOKUP($A278,[1]classify_strains!A$2:B$12000,2,0)</f>
        <v>L_delbrueckii_subsp._bulgaricus</v>
      </c>
      <c r="D278" t="str">
        <f>VLOOKUP($A278,[1]classify_strains!D$2:E$12000,2,0)</f>
        <v>L_delbrueckii_subsp._bulgaricus</v>
      </c>
      <c r="E278" t="s">
        <v>6</v>
      </c>
      <c r="F278">
        <v>1759417</v>
      </c>
      <c r="G278" t="s">
        <v>10</v>
      </c>
    </row>
    <row r="279" spans="1:7" x14ac:dyDescent="0.2">
      <c r="A279" s="3" t="s">
        <v>543</v>
      </c>
      <c r="B279" t="s">
        <v>544</v>
      </c>
      <c r="C279" t="str">
        <f>VLOOKUP($A279,[1]classify_strains!A$2:B$12000,2,0)</f>
        <v>L_delbrueckii_subsp._bulgaricus</v>
      </c>
      <c r="D279" t="str">
        <f>VLOOKUP($A279,[1]classify_strains!D$2:E$12000,2,0)</f>
        <v>L_delbrueckii_subsp._bulgaricus</v>
      </c>
      <c r="E279" t="s">
        <v>6</v>
      </c>
      <c r="F279">
        <v>1758267</v>
      </c>
      <c r="G279" t="s">
        <v>10</v>
      </c>
    </row>
    <row r="280" spans="1:7" x14ac:dyDescent="0.2">
      <c r="A280" s="3" t="s">
        <v>545</v>
      </c>
      <c r="B280" t="s">
        <v>546</v>
      </c>
      <c r="C280" t="str">
        <f>VLOOKUP($A280,[1]classify_strains!A$2:B$12000,2,0)</f>
        <v>L_delbrueckii_subsp._bulgaricus</v>
      </c>
      <c r="D280" t="str">
        <f>VLOOKUP($A280,[1]classify_strains!D$2:E$12000,2,0)</f>
        <v>L_delbrueckii_subsp._bulgaricus</v>
      </c>
      <c r="E280" t="s">
        <v>6</v>
      </c>
      <c r="F280">
        <v>1787947</v>
      </c>
      <c r="G280" t="s">
        <v>10</v>
      </c>
    </row>
    <row r="281" spans="1:7" x14ac:dyDescent="0.2">
      <c r="A281" s="3" t="s">
        <v>547</v>
      </c>
      <c r="B281" t="s">
        <v>548</v>
      </c>
      <c r="C281" t="str">
        <f>VLOOKUP($A281,[1]classify_strains!A$2:B$12000,2,0)</f>
        <v>L_delbrueckii_subsp._bulgaricus</v>
      </c>
      <c r="D281" t="str">
        <f>VLOOKUP($A281,[1]classify_strains!D$2:E$12000,2,0)</f>
        <v>L_delbrueckii_subsp._bulgaricus</v>
      </c>
      <c r="E281" t="s">
        <v>6</v>
      </c>
      <c r="F281">
        <v>1755898</v>
      </c>
      <c r="G281" t="s">
        <v>10</v>
      </c>
    </row>
    <row r="282" spans="1:7" x14ac:dyDescent="0.2">
      <c r="A282" s="3" t="s">
        <v>549</v>
      </c>
      <c r="B282" t="s">
        <v>550</v>
      </c>
      <c r="C282" t="str">
        <f>VLOOKUP($A282,[1]classify_strains!A$2:B$12000,2,0)</f>
        <v>L_delbrueckii_subsp._bulgaricus</v>
      </c>
      <c r="D282" t="str">
        <f>VLOOKUP($A282,[1]classify_strains!D$2:E$12000,2,0)</f>
        <v>L_delbrueckii_subsp._bulgaricus</v>
      </c>
      <c r="E282" t="s">
        <v>6</v>
      </c>
      <c r="F282">
        <v>1765840</v>
      </c>
      <c r="G282" t="s">
        <v>10</v>
      </c>
    </row>
    <row r="283" spans="1:7" x14ac:dyDescent="0.2">
      <c r="A283" s="3" t="s">
        <v>551</v>
      </c>
      <c r="B283" t="s">
        <v>552</v>
      </c>
      <c r="C283" t="str">
        <f>VLOOKUP($A283,[1]classify_strains!A$2:B$12000,2,0)</f>
        <v>L_delbrueckii_subsp._bulgaricus</v>
      </c>
      <c r="D283" t="str">
        <f>VLOOKUP($A283,[1]classify_strains!D$2:E$12000,2,0)</f>
        <v>L_delbrueckii_subsp._bulgaricus</v>
      </c>
      <c r="E283" t="s">
        <v>6</v>
      </c>
      <c r="F283">
        <v>1765868</v>
      </c>
      <c r="G283" t="s">
        <v>10</v>
      </c>
    </row>
    <row r="284" spans="1:7" x14ac:dyDescent="0.2">
      <c r="A284" s="3" t="s">
        <v>553</v>
      </c>
      <c r="B284" t="s">
        <v>554</v>
      </c>
      <c r="C284" t="str">
        <f>VLOOKUP($A284,[1]classify_strains!A$2:B$12000,2,0)</f>
        <v>L_delbrueckii_subsp._bulgaricus</v>
      </c>
      <c r="D284" t="str">
        <f>VLOOKUP($A284,[1]classify_strains!D$2:E$12000,2,0)</f>
        <v>L_delbrueckii_subsp._bulgaricus</v>
      </c>
      <c r="E284" t="s">
        <v>6</v>
      </c>
      <c r="F284">
        <v>1760715</v>
      </c>
      <c r="G284" t="s">
        <v>10</v>
      </c>
    </row>
    <row r="285" spans="1:7" x14ac:dyDescent="0.2">
      <c r="A285" s="3" t="s">
        <v>555</v>
      </c>
      <c r="B285" t="s">
        <v>556</v>
      </c>
      <c r="C285" t="str">
        <f>VLOOKUP($A285,[1]classify_strains!A$2:B$12000,2,0)</f>
        <v>L_delbrueckii_subsp._bulgaricus</v>
      </c>
      <c r="D285" t="str">
        <f>VLOOKUP($A285,[1]classify_strains!D$2:E$12000,2,0)</f>
        <v>L_delbrueckii_subsp._bulgaricus</v>
      </c>
      <c r="E285" t="s">
        <v>6</v>
      </c>
      <c r="F285">
        <v>1749566</v>
      </c>
      <c r="G285" t="s">
        <v>10</v>
      </c>
    </row>
    <row r="286" spans="1:7" x14ac:dyDescent="0.2">
      <c r="A286" s="3" t="s">
        <v>557</v>
      </c>
      <c r="B286" t="s">
        <v>558</v>
      </c>
      <c r="C286" t="str">
        <f>VLOOKUP($A286,[1]classify_strains!A$2:B$12000,2,0)</f>
        <v>L_delbrueckii_subsp._bulgaricus</v>
      </c>
      <c r="D286" t="str">
        <f>VLOOKUP($A286,[1]classify_strains!D$2:E$12000,2,0)</f>
        <v>L_delbrueckii_subsp._bulgaricus</v>
      </c>
      <c r="E286" t="s">
        <v>6</v>
      </c>
      <c r="F286">
        <v>1765397</v>
      </c>
      <c r="G286" t="s">
        <v>10</v>
      </c>
    </row>
    <row r="287" spans="1:7" x14ac:dyDescent="0.2">
      <c r="A287" s="3" t="s">
        <v>559</v>
      </c>
      <c r="B287" t="s">
        <v>560</v>
      </c>
      <c r="C287" t="str">
        <f>VLOOKUP($A287,[1]classify_strains!A$2:B$12000,2,0)</f>
        <v>L_delbrueckii_subsp._bulgaricus</v>
      </c>
      <c r="D287" t="str">
        <f>VLOOKUP($A287,[1]classify_strains!D$2:E$12000,2,0)</f>
        <v>L_delbrueckii_subsp._bulgaricus</v>
      </c>
      <c r="E287" t="s">
        <v>6</v>
      </c>
      <c r="F287">
        <v>1788977</v>
      </c>
      <c r="G287" t="s">
        <v>10</v>
      </c>
    </row>
    <row r="288" spans="1:7" x14ac:dyDescent="0.2">
      <c r="A288" s="3" t="s">
        <v>561</v>
      </c>
      <c r="B288" t="s">
        <v>562</v>
      </c>
      <c r="C288" t="str">
        <f>VLOOKUP($A288,[1]classify_strains!A$2:B$12000,2,0)</f>
        <v>L_delbrueckii_subsp._bulgaricus</v>
      </c>
      <c r="D288" t="str">
        <f>VLOOKUP($A288,[1]classify_strains!D$2:E$12000,2,0)</f>
        <v>L_delbrueckii_subsp._bulgaricus</v>
      </c>
      <c r="E288" t="s">
        <v>6</v>
      </c>
      <c r="F288">
        <v>1776195</v>
      </c>
      <c r="G288" t="s">
        <v>10</v>
      </c>
    </row>
    <row r="289" spans="1:7" x14ac:dyDescent="0.2">
      <c r="A289" s="3" t="s">
        <v>563</v>
      </c>
      <c r="B289" t="s">
        <v>564</v>
      </c>
      <c r="C289" t="str">
        <f>VLOOKUP($A289,[1]classify_strains!A$2:B$12000,2,0)</f>
        <v>L_delbrueckii_subsp._bulgaricus</v>
      </c>
      <c r="D289" t="str">
        <f>VLOOKUP($A289,[1]classify_strains!D$2:E$12000,2,0)</f>
        <v>L_delbrueckii_subsp._bulgaricus</v>
      </c>
      <c r="E289" t="s">
        <v>6</v>
      </c>
      <c r="F289">
        <v>1777533</v>
      </c>
      <c r="G289" t="s">
        <v>10</v>
      </c>
    </row>
    <row r="290" spans="1:7" x14ac:dyDescent="0.2">
      <c r="A290" s="3" t="s">
        <v>565</v>
      </c>
      <c r="B290" t="s">
        <v>566</v>
      </c>
      <c r="C290" t="str">
        <f>VLOOKUP($A290,[1]classify_strains!A$2:B$12000,2,0)</f>
        <v>L_delbrueckii_subsp._bulgaricus</v>
      </c>
      <c r="D290" t="str">
        <f>VLOOKUP($A290,[1]classify_strains!D$2:E$12000,2,0)</f>
        <v>L_delbrueckii_subsp._bulgaricus</v>
      </c>
      <c r="E290" t="s">
        <v>6</v>
      </c>
      <c r="F290">
        <v>1771292</v>
      </c>
      <c r="G290" t="s">
        <v>10</v>
      </c>
    </row>
    <row r="291" spans="1:7" x14ac:dyDescent="0.2">
      <c r="A291" s="3" t="s">
        <v>567</v>
      </c>
      <c r="B291" t="s">
        <v>568</v>
      </c>
      <c r="C291" t="str">
        <f>VLOOKUP($A291,[1]classify_strains!A$2:B$12000,2,0)</f>
        <v>L_delbrueckii_subsp._bulgaricus</v>
      </c>
      <c r="D291" t="str">
        <f>VLOOKUP($A291,[1]classify_strains!D$2:E$12000,2,0)</f>
        <v>L_delbrueckii_subsp._bulgaricus</v>
      </c>
      <c r="E291" t="s">
        <v>6</v>
      </c>
      <c r="F291">
        <v>1778702</v>
      </c>
      <c r="G291" t="s">
        <v>10</v>
      </c>
    </row>
    <row r="292" spans="1:7" x14ac:dyDescent="0.2">
      <c r="A292" s="3" t="s">
        <v>569</v>
      </c>
      <c r="B292" t="s">
        <v>570</v>
      </c>
      <c r="C292" t="str">
        <f>VLOOKUP($A292,[1]classify_strains!A$2:B$12000,2,0)</f>
        <v>L_delbrueckii_subsp._bulgaricus</v>
      </c>
      <c r="D292" t="str">
        <f>VLOOKUP($A292,[1]classify_strains!D$2:E$12000,2,0)</f>
        <v>L_delbrueckii_subsp._bulgaricus</v>
      </c>
      <c r="E292" t="s">
        <v>6</v>
      </c>
      <c r="F292">
        <v>1752516</v>
      </c>
      <c r="G292" t="s">
        <v>10</v>
      </c>
    </row>
    <row r="293" spans="1:7" x14ac:dyDescent="0.2">
      <c r="A293" s="3" t="s">
        <v>571</v>
      </c>
      <c r="B293" t="s">
        <v>572</v>
      </c>
      <c r="C293" t="str">
        <f>VLOOKUP($A293,[1]classify_strains!A$2:B$12000,2,0)</f>
        <v>L_delbrueckii_subsp._bulgaricus</v>
      </c>
      <c r="D293" t="str">
        <f>VLOOKUP($A293,[1]classify_strains!D$2:E$12000,2,0)</f>
        <v>L_delbrueckii_subsp._bulgaricus</v>
      </c>
      <c r="E293" t="s">
        <v>6</v>
      </c>
      <c r="F293">
        <v>1831395</v>
      </c>
      <c r="G293" t="s">
        <v>10</v>
      </c>
    </row>
    <row r="294" spans="1:7" x14ac:dyDescent="0.2">
      <c r="A294" s="3" t="s">
        <v>573</v>
      </c>
      <c r="B294" t="s">
        <v>574</v>
      </c>
      <c r="C294" t="str">
        <f>VLOOKUP($A294,[1]classify_strains!A$2:B$12000,2,0)</f>
        <v>L_delbrueckii_subsp._bulgaricus</v>
      </c>
      <c r="D294" t="str">
        <f>VLOOKUP($A294,[1]classify_strains!D$2:E$12000,2,0)</f>
        <v>L_delbrueckii_subsp._bulgaricus</v>
      </c>
      <c r="E294" t="s">
        <v>6</v>
      </c>
      <c r="F294">
        <v>1776078</v>
      </c>
      <c r="G294" t="s">
        <v>10</v>
      </c>
    </row>
    <row r="295" spans="1:7" x14ac:dyDescent="0.2">
      <c r="A295" s="3" t="s">
        <v>575</v>
      </c>
      <c r="B295" t="s">
        <v>576</v>
      </c>
      <c r="C295" t="str">
        <f>VLOOKUP($A295,[1]classify_strains!A$2:B$12000,2,0)</f>
        <v>L_delbrueckii_subsp._bulgaricus</v>
      </c>
      <c r="D295" t="str">
        <f>VLOOKUP($A295,[1]classify_strains!D$2:E$12000,2,0)</f>
        <v>L_delbrueckii_subsp._bulgaricus</v>
      </c>
      <c r="E295" t="s">
        <v>6</v>
      </c>
      <c r="F295">
        <v>1811525</v>
      </c>
      <c r="G295" t="s">
        <v>10</v>
      </c>
    </row>
    <row r="296" spans="1:7" x14ac:dyDescent="0.2">
      <c r="A296" s="3" t="s">
        <v>577</v>
      </c>
      <c r="B296" t="s">
        <v>578</v>
      </c>
      <c r="C296" t="str">
        <f>VLOOKUP($A296,[1]classify_strains!A$2:B$12000,2,0)</f>
        <v>L_delbrueckii_subsp._bulgaricus</v>
      </c>
      <c r="D296" t="str">
        <f>VLOOKUP($A296,[1]classify_strains!D$2:E$12000,2,0)</f>
        <v>L_delbrueckii_subsp._bulgaricus</v>
      </c>
      <c r="E296" t="s">
        <v>6</v>
      </c>
      <c r="F296">
        <v>1790041</v>
      </c>
      <c r="G296" t="s">
        <v>10</v>
      </c>
    </row>
    <row r="297" spans="1:7" x14ac:dyDescent="0.2">
      <c r="A297" s="3" t="s">
        <v>579</v>
      </c>
      <c r="B297" t="s">
        <v>580</v>
      </c>
      <c r="C297" t="str">
        <f>VLOOKUP($A297,[1]classify_strains!A$2:B$12000,2,0)</f>
        <v>L_delbrueckii_subsp._bulgaricus</v>
      </c>
      <c r="D297" t="str">
        <f>VLOOKUP($A297,[1]classify_strains!D$2:E$12000,2,0)</f>
        <v>L_delbrueckii_subsp._bulgaricus</v>
      </c>
      <c r="E297" t="s">
        <v>6</v>
      </c>
      <c r="F297">
        <v>1810183</v>
      </c>
      <c r="G297" t="s">
        <v>10</v>
      </c>
    </row>
    <row r="298" spans="1:7" x14ac:dyDescent="0.2">
      <c r="A298" s="3" t="s">
        <v>581</v>
      </c>
      <c r="B298" t="s">
        <v>582</v>
      </c>
      <c r="C298" t="str">
        <f>VLOOKUP($A298,[1]classify_strains!A$2:B$12000,2,0)</f>
        <v>L_delbrueckii_subsp._bulgaricus</v>
      </c>
      <c r="D298" t="str">
        <f>VLOOKUP($A298,[1]classify_strains!D$2:E$12000,2,0)</f>
        <v>L_delbrueckii_subsp._bulgaricus</v>
      </c>
      <c r="E298" t="s">
        <v>6</v>
      </c>
      <c r="F298">
        <v>1811581</v>
      </c>
      <c r="G298" t="s">
        <v>10</v>
      </c>
    </row>
    <row r="299" spans="1:7" x14ac:dyDescent="0.2">
      <c r="A299" s="3" t="s">
        <v>583</v>
      </c>
      <c r="B299" t="s">
        <v>584</v>
      </c>
      <c r="C299" t="str">
        <f>VLOOKUP($A299,[1]classify_strains!A$2:B$12000,2,0)</f>
        <v>L_delbrueckii_subsp._bulgaricus</v>
      </c>
      <c r="D299" t="str">
        <f>VLOOKUP($A299,[1]classify_strains!D$2:E$12000,2,0)</f>
        <v>L_delbrueckii_subsp._bulgaricus</v>
      </c>
      <c r="E299" t="s">
        <v>6</v>
      </c>
      <c r="F299">
        <v>1810525</v>
      </c>
      <c r="G299" t="s">
        <v>10</v>
      </c>
    </row>
    <row r="300" spans="1:7" x14ac:dyDescent="0.2">
      <c r="A300" s="3" t="s">
        <v>585</v>
      </c>
      <c r="B300" t="s">
        <v>586</v>
      </c>
      <c r="C300" t="str">
        <f>VLOOKUP($A300,[1]classify_strains!A$2:B$12000,2,0)</f>
        <v>L_delbrueckii_subsp._bulgaricus</v>
      </c>
      <c r="D300" t="str">
        <f>VLOOKUP($A300,[1]classify_strains!D$2:E$12000,2,0)</f>
        <v>L_delbrueckii_subsp._bulgaricus</v>
      </c>
      <c r="E300" t="s">
        <v>6</v>
      </c>
      <c r="F300">
        <v>1795042</v>
      </c>
      <c r="G300" t="s">
        <v>10</v>
      </c>
    </row>
    <row r="301" spans="1:7" x14ac:dyDescent="0.2">
      <c r="A301" s="3" t="s">
        <v>587</v>
      </c>
      <c r="B301" t="s">
        <v>588</v>
      </c>
      <c r="C301" t="str">
        <f>VLOOKUP($A301,[1]classify_strains!A$2:B$12000,2,0)</f>
        <v>L_delbrueckii_subsp._bulgaricus</v>
      </c>
      <c r="D301" t="str">
        <f>VLOOKUP($A301,[1]classify_strains!D$2:E$12000,2,0)</f>
        <v>L_delbrueckii_subsp._bulgaricus</v>
      </c>
      <c r="E301" t="s">
        <v>6</v>
      </c>
      <c r="F301">
        <v>1810346</v>
      </c>
      <c r="G301" t="s">
        <v>10</v>
      </c>
    </row>
    <row r="302" spans="1:7" x14ac:dyDescent="0.2">
      <c r="A302" s="3" t="s">
        <v>589</v>
      </c>
      <c r="B302" t="s">
        <v>590</v>
      </c>
      <c r="C302" t="str">
        <f>VLOOKUP($A302,[1]classify_strains!A$2:B$12000,2,0)</f>
        <v>L_delbrueckii_subsp._bulgaricus</v>
      </c>
      <c r="D302" t="str">
        <f>VLOOKUP($A302,[1]classify_strains!D$2:E$12000,2,0)</f>
        <v>L_delbrueckii_subsp._bulgaricus</v>
      </c>
      <c r="E302" t="s">
        <v>6</v>
      </c>
      <c r="F302">
        <v>1819977</v>
      </c>
      <c r="G302" t="s">
        <v>10</v>
      </c>
    </row>
    <row r="303" spans="1:7" x14ac:dyDescent="0.2">
      <c r="A303" s="3" t="s">
        <v>591</v>
      </c>
      <c r="B303" t="s">
        <v>592</v>
      </c>
      <c r="C303" t="str">
        <f>VLOOKUP($A303,[1]classify_strains!A$2:B$12000,2,0)</f>
        <v>L_delbrueckii_subsp._bulgaricus</v>
      </c>
      <c r="D303" t="str">
        <f>VLOOKUP($A303,[1]classify_strains!D$2:E$12000,2,0)</f>
        <v>L_delbrueckii_subsp._bulgaricus</v>
      </c>
      <c r="E303" t="s">
        <v>6</v>
      </c>
      <c r="F303">
        <v>1755666</v>
      </c>
      <c r="G303" t="s">
        <v>10</v>
      </c>
    </row>
    <row r="304" spans="1:7" x14ac:dyDescent="0.2">
      <c r="A304" s="3" t="s">
        <v>593</v>
      </c>
      <c r="B304" t="s">
        <v>594</v>
      </c>
      <c r="C304" t="str">
        <f>VLOOKUP($A304,[1]classify_strains!A$2:B$12000,2,0)</f>
        <v>L_delbrueckii_subsp._bulgaricus</v>
      </c>
      <c r="D304" t="str">
        <f>VLOOKUP($A304,[1]classify_strains!D$2:E$12000,2,0)</f>
        <v>L_delbrueckii_subsp._bulgaricus</v>
      </c>
      <c r="E304" t="s">
        <v>6</v>
      </c>
      <c r="F304">
        <v>1828612</v>
      </c>
      <c r="G304" t="s">
        <v>10</v>
      </c>
    </row>
    <row r="305" spans="1:7" x14ac:dyDescent="0.2">
      <c r="A305" s="3" t="s">
        <v>595</v>
      </c>
      <c r="B305" t="s">
        <v>596</v>
      </c>
      <c r="C305" t="str">
        <f>VLOOKUP($A305,[1]classify_strains!A$2:B$12000,2,0)</f>
        <v>L_delbrueckii_subsp._bulgaricus</v>
      </c>
      <c r="D305" t="str">
        <f>VLOOKUP($A305,[1]classify_strains!D$2:E$12000,2,0)</f>
        <v>L_delbrueckii_subsp._bulgaricus</v>
      </c>
      <c r="E305" t="s">
        <v>6</v>
      </c>
      <c r="F305">
        <v>1789877</v>
      </c>
      <c r="G305" t="s">
        <v>10</v>
      </c>
    </row>
    <row r="306" spans="1:7" x14ac:dyDescent="0.2">
      <c r="A306" t="s">
        <v>597</v>
      </c>
      <c r="B306" t="s">
        <v>598</v>
      </c>
      <c r="C306" t="str">
        <f>VLOOKUP($A306,[1]classify_strains!A$2:B$12000,2,0)</f>
        <v>L_delbrueckii_subsp._lactis</v>
      </c>
      <c r="D306" t="str">
        <f>VLOOKUP($A306,[1]classify_strains!D$2:E$12000,2,0)</f>
        <v>L_delbrueckii_subsp._lactis</v>
      </c>
      <c r="E306" s="10" t="s">
        <v>1</v>
      </c>
      <c r="F306">
        <v>2071079</v>
      </c>
      <c r="G306" t="s">
        <v>10</v>
      </c>
    </row>
    <row r="307" spans="1:7" x14ac:dyDescent="0.2">
      <c r="A307" s="3" t="s">
        <v>599</v>
      </c>
      <c r="B307" t="s">
        <v>600</v>
      </c>
      <c r="C307" t="str">
        <f>VLOOKUP($A307,[1]classify_strains!A$2:B$12000,2,0)</f>
        <v>L_delbrueckii_subsp._bulgaricus</v>
      </c>
      <c r="D307" t="str">
        <f>VLOOKUP($A307,[1]classify_strains!D$2:E$12000,2,0)</f>
        <v>L_delbrueckii_subsp._bulgaricus</v>
      </c>
      <c r="E307" t="s">
        <v>6</v>
      </c>
      <c r="F307">
        <v>1773266</v>
      </c>
      <c r="G307" t="s">
        <v>10</v>
      </c>
    </row>
    <row r="308" spans="1:7" x14ac:dyDescent="0.2">
      <c r="A308" s="3" t="s">
        <v>601</v>
      </c>
      <c r="B308" t="s">
        <v>602</v>
      </c>
      <c r="C308" t="str">
        <f>VLOOKUP($A308,[1]classify_strains!A$2:B$12000,2,0)</f>
        <v>L_delbrueckii_subsp._bulgaricus</v>
      </c>
      <c r="D308" t="str">
        <f>VLOOKUP($A308,[1]classify_strains!D$2:E$12000,2,0)</f>
        <v>L_delbrueckii_subsp._bulgaricus</v>
      </c>
      <c r="E308" t="s">
        <v>6</v>
      </c>
      <c r="F308">
        <v>1875071</v>
      </c>
      <c r="G308" t="s">
        <v>7</v>
      </c>
    </row>
    <row r="309" spans="1:7" x14ac:dyDescent="0.2">
      <c r="A309" s="3" t="s">
        <v>603</v>
      </c>
      <c r="B309" t="s">
        <v>604</v>
      </c>
      <c r="C309" t="str">
        <f>VLOOKUP($A309,[1]classify_strains!A$2:B$12000,2,0)</f>
        <v>L_delbrueckii_subsp._bulgaricus</v>
      </c>
      <c r="D309" t="str">
        <f>VLOOKUP($A309,[1]classify_strains!D$2:E$12000,2,0)</f>
        <v>L_delbrueckii_subsp._bulgaricus</v>
      </c>
      <c r="E309" t="s">
        <v>6</v>
      </c>
      <c r="F309">
        <v>1757840</v>
      </c>
      <c r="G309" t="s">
        <v>10</v>
      </c>
    </row>
    <row r="310" spans="1:7" x14ac:dyDescent="0.2">
      <c r="A310" s="3" t="s">
        <v>605</v>
      </c>
      <c r="B310" t="s">
        <v>606</v>
      </c>
      <c r="C310" t="str">
        <f>VLOOKUP($A310,[1]classify_strains!A$2:B$12000,2,0)</f>
        <v>L_delbrueckii_subsp._lactis</v>
      </c>
      <c r="D310" t="str">
        <f>VLOOKUP($A310,[1]classify_strains!D$2:E$12000,2,0)</f>
        <v>L_delbrueckii_subsp._lactis</v>
      </c>
      <c r="E310" t="s">
        <v>9</v>
      </c>
      <c r="F310">
        <v>1931598</v>
      </c>
      <c r="G310" t="s">
        <v>10</v>
      </c>
    </row>
    <row r="311" spans="1:7" x14ac:dyDescent="0.2">
      <c r="A311" s="3" t="s">
        <v>607</v>
      </c>
      <c r="B311" t="s">
        <v>608</v>
      </c>
      <c r="C311" t="str">
        <f>VLOOKUP($A311,[1]classify_strains!A$2:B$12000,2,0)</f>
        <v>L_delbrueckii_subsp._bulgaricus</v>
      </c>
      <c r="D311" t="str">
        <f>VLOOKUP($A311,[1]classify_strains!D$2:E$12000,2,0)</f>
        <v>L_delbrueckii_subsp._bulgaricus</v>
      </c>
      <c r="E311" t="s">
        <v>6</v>
      </c>
      <c r="F311">
        <v>1747534</v>
      </c>
      <c r="G311" t="s">
        <v>10</v>
      </c>
    </row>
    <row r="312" spans="1:7" x14ac:dyDescent="0.2">
      <c r="A312" s="3" t="s">
        <v>609</v>
      </c>
      <c r="B312" t="s">
        <v>610</v>
      </c>
      <c r="C312" t="str">
        <f>VLOOKUP($A312,[1]classify_strains!A$2:B$12000,2,0)</f>
        <v>L_delbrueckii_subsp._bulgaricus</v>
      </c>
      <c r="D312" t="str">
        <f>VLOOKUP($A312,[1]classify_strains!D$2:E$12000,2,0)</f>
        <v>L_delbrueckii_subsp._bulgaricus</v>
      </c>
      <c r="E312" t="s">
        <v>6</v>
      </c>
      <c r="F312">
        <v>1738944</v>
      </c>
      <c r="G312" t="s">
        <v>10</v>
      </c>
    </row>
    <row r="313" spans="1:7" x14ac:dyDescent="0.2">
      <c r="A313" s="3" t="s">
        <v>611</v>
      </c>
      <c r="B313" t="s">
        <v>612</v>
      </c>
      <c r="C313" t="str">
        <f>VLOOKUP($A313,[1]classify_strains!A$2:B$12000,2,0)</f>
        <v>L_delbrueckii_subsp._bulgaricus</v>
      </c>
      <c r="D313" t="str">
        <f>VLOOKUP($A313,[1]classify_strains!D$2:E$12000,2,0)</f>
        <v>L_delbrueckii_subsp._bulgaricus</v>
      </c>
      <c r="E313" t="s">
        <v>6</v>
      </c>
      <c r="F313">
        <v>1725823</v>
      </c>
      <c r="G313" t="s">
        <v>2</v>
      </c>
    </row>
    <row r="314" spans="1:7" x14ac:dyDescent="0.2">
      <c r="A314" s="4" t="s">
        <v>613</v>
      </c>
      <c r="B314" s="5" t="s">
        <v>614</v>
      </c>
      <c r="C314" s="5" t="str">
        <f>VLOOKUP($A314,[1]classify_strains!A$2:B$12000,2,0)</f>
        <v>L_delbrueckii_subsp._jakobsenii</v>
      </c>
      <c r="D314" s="5" t="str">
        <f>VLOOKUP($A314,[1]classify_strains!D$2:E$12000,2,0)</f>
        <v>L_delbrueckii_subsp._jakobsenii</v>
      </c>
      <c r="E314" s="9" t="s">
        <v>195</v>
      </c>
      <c r="F314" s="5">
        <v>1910306</v>
      </c>
      <c r="G314" s="5" t="s">
        <v>7</v>
      </c>
    </row>
    <row r="315" spans="1:7" x14ac:dyDescent="0.2">
      <c r="A315" s="3" t="s">
        <v>615</v>
      </c>
      <c r="B315" t="s">
        <v>616</v>
      </c>
      <c r="C315" t="str">
        <f>VLOOKUP($A315,[1]classify_strains!A$2:B$12000,2,0)</f>
        <v>L_delbrueckii_subsp._lactis</v>
      </c>
      <c r="D315" t="str">
        <f>VLOOKUP($A315,[1]classify_strains!D$2:E$12000,2,0)</f>
        <v>L_delbrueckii_subsp._lactis</v>
      </c>
      <c r="E315" t="s">
        <v>9</v>
      </c>
      <c r="F315">
        <v>1802723</v>
      </c>
      <c r="G315" t="s">
        <v>2</v>
      </c>
    </row>
    <row r="316" spans="1:7" x14ac:dyDescent="0.2">
      <c r="A316" s="3" t="s">
        <v>617</v>
      </c>
      <c r="B316" t="s">
        <v>618</v>
      </c>
      <c r="C316" t="str">
        <f>VLOOKUP($A316,[1]classify_strains!A$2:B$12000,2,0)</f>
        <v>L_delbrueckii_subsp._jakobsenii</v>
      </c>
      <c r="D316" t="str">
        <f>VLOOKUP($A316,[1]classify_strains!D$2:E$12000,2,0)</f>
        <v>L_delbrueckii_subsp._jakobsenii</v>
      </c>
      <c r="E316" s="9" t="s">
        <v>195</v>
      </c>
      <c r="F316">
        <v>1787423</v>
      </c>
      <c r="G316" t="s">
        <v>2</v>
      </c>
    </row>
    <row r="317" spans="1:7" x14ac:dyDescent="0.2">
      <c r="A317" s="3" t="s">
        <v>619</v>
      </c>
      <c r="B317" t="s">
        <v>620</v>
      </c>
      <c r="C317" t="str">
        <f>VLOOKUP($A317,[1]classify_strains!A$2:B$12000,2,0)</f>
        <v>L_delbrueckii_subsp._lactis</v>
      </c>
      <c r="D317" t="str">
        <f>VLOOKUP($A317,[1]classify_strains!D$2:E$12000,2,0)</f>
        <v>L_delbrueckii_subsp._lactis</v>
      </c>
      <c r="E317" t="s">
        <v>9</v>
      </c>
      <c r="F317">
        <v>1812911</v>
      </c>
      <c r="G317" t="s">
        <v>2</v>
      </c>
    </row>
    <row r="318" spans="1:7" x14ac:dyDescent="0.2">
      <c r="A318" s="3" t="s">
        <v>621</v>
      </c>
      <c r="B318" t="s">
        <v>622</v>
      </c>
      <c r="C318" t="str">
        <f>VLOOKUP($A318,[1]classify_strains!A$2:B$12000,2,0)</f>
        <v>L_delbrueckii_subsp._lactis</v>
      </c>
      <c r="D318" t="str">
        <f>VLOOKUP($A318,[1]classify_strains!D$2:E$12000,2,0)</f>
        <v>L_delbrueckii_subsp._lactis</v>
      </c>
      <c r="E318" t="s">
        <v>9</v>
      </c>
      <c r="F318">
        <v>1979997</v>
      </c>
      <c r="G318" t="s">
        <v>10</v>
      </c>
    </row>
    <row r="319" spans="1:7" x14ac:dyDescent="0.2">
      <c r="A319" s="3" t="s">
        <v>623</v>
      </c>
      <c r="B319" t="s">
        <v>624</v>
      </c>
      <c r="C319" t="str">
        <f>VLOOKUP($A319,[1]classify_strains!A$2:B$12000,2,0)</f>
        <v>L_delbrueckii_subsp._lactis</v>
      </c>
      <c r="D319" t="str">
        <f>VLOOKUP($A319,[1]classify_strains!D$2:E$12000,2,0)</f>
        <v>L_delbrueckii_subsp._lactis</v>
      </c>
      <c r="E319" t="s">
        <v>9</v>
      </c>
      <c r="F319">
        <v>2055077</v>
      </c>
      <c r="G319" t="s">
        <v>10</v>
      </c>
    </row>
    <row r="320" spans="1:7" x14ac:dyDescent="0.2">
      <c r="A320" s="3" t="s">
        <v>625</v>
      </c>
      <c r="B320" t="s">
        <v>626</v>
      </c>
      <c r="C320" t="str">
        <f>VLOOKUP($A320,[1]classify_strains!A$2:B$12000,2,0)</f>
        <v>L_delbrueckii_subsp._lactis</v>
      </c>
      <c r="D320" t="str">
        <f>VLOOKUP($A320,[1]classify_strains!D$2:E$12000,2,0)</f>
        <v>L_delbrueckii_subsp._lactis</v>
      </c>
      <c r="E320" t="s">
        <v>9</v>
      </c>
      <c r="F320">
        <v>2018923</v>
      </c>
      <c r="G320" t="s">
        <v>10</v>
      </c>
    </row>
    <row r="321" spans="1:7" x14ac:dyDescent="0.2">
      <c r="A321" s="3" t="s">
        <v>627</v>
      </c>
      <c r="B321" t="s">
        <v>628</v>
      </c>
      <c r="C321" t="str">
        <f>VLOOKUP($A321,[1]classify_strains!A$2:B$12000,2,0)</f>
        <v>L_delbrueckii_subsp._lactis</v>
      </c>
      <c r="D321" t="str">
        <f>VLOOKUP($A321,[1]classify_strains!D$2:E$12000,2,0)</f>
        <v>L_delbrueckii_subsp._lactis</v>
      </c>
      <c r="E321" t="s">
        <v>9</v>
      </c>
      <c r="F321">
        <v>2072398</v>
      </c>
      <c r="G321" t="s">
        <v>10</v>
      </c>
    </row>
    <row r="322" spans="1:7" x14ac:dyDescent="0.2">
      <c r="A322" s="3" t="s">
        <v>629</v>
      </c>
      <c r="B322" t="s">
        <v>630</v>
      </c>
      <c r="C322" t="str">
        <f>VLOOKUP($A322,[1]classify_strains!A$2:B$12000,2,0)</f>
        <v>L_delbrueckii_subsp._lactis</v>
      </c>
      <c r="D322" t="str">
        <f>VLOOKUP($A322,[1]classify_strains!D$2:E$12000,2,0)</f>
        <v>L_delbrueckii_subsp._lactis</v>
      </c>
      <c r="E322" t="s">
        <v>9</v>
      </c>
      <c r="F322">
        <v>1950042</v>
      </c>
      <c r="G322" t="s">
        <v>2</v>
      </c>
    </row>
    <row r="323" spans="1:7" x14ac:dyDescent="0.2">
      <c r="A323" s="3" t="s">
        <v>631</v>
      </c>
      <c r="B323" t="s">
        <v>632</v>
      </c>
      <c r="C323" t="str">
        <f>VLOOKUP($A323,[1]classify_strains!A$2:B$12000,2,0)</f>
        <v>L_delbrueckii_subsp._lactis</v>
      </c>
      <c r="D323" t="str">
        <f>VLOOKUP($A323,[1]classify_strains!D$2:E$12000,2,0)</f>
        <v>L_delbrueckii_subsp._lactis</v>
      </c>
      <c r="E323" t="s">
        <v>9</v>
      </c>
      <c r="F323">
        <v>1957698</v>
      </c>
      <c r="G323" t="s">
        <v>2</v>
      </c>
    </row>
    <row r="324" spans="1:7" x14ac:dyDescent="0.2">
      <c r="A324" s="3" t="s">
        <v>633</v>
      </c>
      <c r="B324" t="s">
        <v>634</v>
      </c>
      <c r="C324" t="str">
        <f>VLOOKUP($A324,[1]classify_strains!A$2:B$12000,2,0)</f>
        <v>L_delbrueckii_subsp._lactis</v>
      </c>
      <c r="D324" t="str">
        <f>VLOOKUP($A324,[1]classify_strains!D$2:E$12000,2,0)</f>
        <v>L_delbrueckii_subsp._lactis</v>
      </c>
      <c r="E324" t="s">
        <v>9</v>
      </c>
      <c r="F324">
        <v>1990822</v>
      </c>
      <c r="G324" t="s">
        <v>2</v>
      </c>
    </row>
    <row r="325" spans="1:7" x14ac:dyDescent="0.2">
      <c r="A325" s="3" t="s">
        <v>635</v>
      </c>
      <c r="B325" t="s">
        <v>636</v>
      </c>
      <c r="C325" t="str">
        <f>VLOOKUP($A325,[1]classify_strains!A$2:B$12000,2,0)</f>
        <v>L_delbrueckii_subsp._lactis</v>
      </c>
      <c r="D325" t="str">
        <f>VLOOKUP($A325,[1]classify_strains!D$2:E$12000,2,0)</f>
        <v>L_delbrueckii_subsp._lactis</v>
      </c>
      <c r="E325" t="s">
        <v>9</v>
      </c>
      <c r="F325">
        <v>2112175</v>
      </c>
      <c r="G325" t="s">
        <v>10</v>
      </c>
    </row>
    <row r="326" spans="1:7" x14ac:dyDescent="0.2">
      <c r="A326" s="3" t="s">
        <v>637</v>
      </c>
      <c r="B326" t="s">
        <v>638</v>
      </c>
      <c r="C326" t="str">
        <f>VLOOKUP($A326,[1]classify_strains!A$2:B$12000,2,0)</f>
        <v>L_delbrueckii_subsp._lactis</v>
      </c>
      <c r="D326" t="str">
        <f>VLOOKUP($A326,[1]classify_strains!D$2:E$12000,2,0)</f>
        <v>L_delbrueckii_subsp._lactis</v>
      </c>
      <c r="E326" t="s">
        <v>9</v>
      </c>
      <c r="F326">
        <v>1872013</v>
      </c>
      <c r="G326" t="s">
        <v>10</v>
      </c>
    </row>
    <row r="327" spans="1:7" x14ac:dyDescent="0.2">
      <c r="A327" s="3" t="s">
        <v>639</v>
      </c>
      <c r="B327" t="s">
        <v>640</v>
      </c>
      <c r="C327" t="str">
        <f>VLOOKUP($A327,[1]classify_strains!A$2:B$12000,2,0)</f>
        <v>L_delbrueckii_subsp._delbrueckii</v>
      </c>
      <c r="D327" t="str">
        <f>VLOOKUP($A327,[1]classify_strains!D$2:E$12000,2,0)</f>
        <v>L_delbrueckii_subsp._delbrueckii</v>
      </c>
      <c r="E327" s="9" t="s">
        <v>9</v>
      </c>
      <c r="F327">
        <v>1753429</v>
      </c>
      <c r="G327" t="s">
        <v>10</v>
      </c>
    </row>
    <row r="328" spans="1:7" x14ac:dyDescent="0.2">
      <c r="A328" s="3" t="s">
        <v>641</v>
      </c>
      <c r="B328" t="s">
        <v>642</v>
      </c>
      <c r="C328" t="str">
        <f>VLOOKUP($A328,[1]classify_strains!A$2:B$12000,2,0)</f>
        <v>L_delbrueckii_subsp._lactis</v>
      </c>
      <c r="D328" t="str">
        <f>VLOOKUP($A328,[1]classify_strains!D$2:E$12000,2,0)</f>
        <v>L_delbrueckii_subsp._lactis</v>
      </c>
      <c r="E328" t="s">
        <v>9</v>
      </c>
      <c r="F328">
        <v>1948952</v>
      </c>
      <c r="G328" t="s">
        <v>2</v>
      </c>
    </row>
    <row r="329" spans="1:7" x14ac:dyDescent="0.2">
      <c r="A329" s="3" t="s">
        <v>643</v>
      </c>
      <c r="B329" t="s">
        <v>644</v>
      </c>
      <c r="C329" t="str">
        <f>VLOOKUP($A329,[1]classify_strains!A$2:B$12000,2,0)</f>
        <v>L_delbrueckii_subsp._lactis</v>
      </c>
      <c r="D329" t="str">
        <f>VLOOKUP($A329,[1]classify_strains!D$2:E$12000,2,0)</f>
        <v>L_delbrueckii_subsp._lactis</v>
      </c>
      <c r="E329" t="s">
        <v>9</v>
      </c>
      <c r="F329">
        <v>1938505</v>
      </c>
      <c r="G329" t="s">
        <v>2</v>
      </c>
    </row>
    <row r="330" spans="1:7" x14ac:dyDescent="0.2">
      <c r="A330" s="3" t="s">
        <v>645</v>
      </c>
      <c r="B330" t="s">
        <v>646</v>
      </c>
      <c r="C330" t="str">
        <f>VLOOKUP($A330,[1]classify_strains!A$2:B$12000,2,0)</f>
        <v>L_delbrueckii_subsp._lactis</v>
      </c>
      <c r="D330" t="str">
        <f>VLOOKUP($A330,[1]classify_strains!D$2:E$12000,2,0)</f>
        <v>L_delbrueckii_subsp._lactis</v>
      </c>
      <c r="E330" t="s">
        <v>9</v>
      </c>
      <c r="F330">
        <v>1967209</v>
      </c>
      <c r="G330" t="s">
        <v>10</v>
      </c>
    </row>
    <row r="331" spans="1:7" x14ac:dyDescent="0.2">
      <c r="A331" s="3" t="s">
        <v>647</v>
      </c>
      <c r="B331" t="s">
        <v>648</v>
      </c>
      <c r="C331" t="str">
        <f>VLOOKUP($A331,[1]classify_strains!A$2:B$12000,2,0)</f>
        <v>L_delbrueckii_subsp._lactis</v>
      </c>
      <c r="D331" t="str">
        <f>VLOOKUP($A331,[1]classify_strains!D$2:E$12000,2,0)</f>
        <v>L_delbrueckii_subsp._lactis</v>
      </c>
      <c r="E331" t="s">
        <v>9</v>
      </c>
      <c r="F331">
        <v>1950573</v>
      </c>
      <c r="G331" t="s">
        <v>2</v>
      </c>
    </row>
    <row r="332" spans="1:7" x14ac:dyDescent="0.2">
      <c r="A332" s="3" t="s">
        <v>649</v>
      </c>
      <c r="B332" t="s">
        <v>650</v>
      </c>
      <c r="C332" t="str">
        <f>VLOOKUP($A332,[1]classify_strains!A$2:B$12000,2,0)</f>
        <v>L_delbrueckii_subsp._lactis</v>
      </c>
      <c r="D332" t="str">
        <f>VLOOKUP($A332,[1]classify_strains!D$2:E$12000,2,0)</f>
        <v>L_delbrueckii_subsp._lactis</v>
      </c>
      <c r="E332" t="s">
        <v>9</v>
      </c>
      <c r="F332">
        <v>1879500</v>
      </c>
      <c r="G332" t="s">
        <v>10</v>
      </c>
    </row>
    <row r="333" spans="1:7" x14ac:dyDescent="0.2">
      <c r="A333" s="3" t="s">
        <v>651</v>
      </c>
      <c r="B333" t="s">
        <v>652</v>
      </c>
      <c r="C333" t="str">
        <f>VLOOKUP($A333,[1]classify_strains!A$2:B$12000,2,0)</f>
        <v>L_delbrueckii_subsp._lactis</v>
      </c>
      <c r="D333" t="str">
        <f>VLOOKUP($A333,[1]classify_strains!D$2:E$12000,2,0)</f>
        <v>L_delbrueckii_subsp._lactis</v>
      </c>
      <c r="E333" t="s">
        <v>9</v>
      </c>
      <c r="F333">
        <v>2041149</v>
      </c>
      <c r="G333" t="s">
        <v>10</v>
      </c>
    </row>
    <row r="334" spans="1:7" x14ac:dyDescent="0.2">
      <c r="A334" s="3" t="s">
        <v>653</v>
      </c>
      <c r="B334" t="s">
        <v>654</v>
      </c>
      <c r="C334" t="str">
        <f>VLOOKUP($A334,[1]classify_strains!A$2:B$12000,2,0)</f>
        <v>L_delbrueckii_subsp._lactis</v>
      </c>
      <c r="D334" t="str">
        <f>VLOOKUP($A334,[1]classify_strains!D$2:E$12000,2,0)</f>
        <v>L_delbrueckii_subsp._lactis</v>
      </c>
      <c r="E334" t="s">
        <v>9</v>
      </c>
      <c r="F334">
        <v>1888641</v>
      </c>
      <c r="G334" t="s">
        <v>10</v>
      </c>
    </row>
    <row r="335" spans="1:7" x14ac:dyDescent="0.2">
      <c r="A335" s="3" t="s">
        <v>655</v>
      </c>
      <c r="B335" t="s">
        <v>656</v>
      </c>
      <c r="C335" t="str">
        <f>VLOOKUP($A335,[1]classify_strains!A$2:B$12000,2,0)</f>
        <v>L_delbrueckii_subsp._lactis</v>
      </c>
      <c r="D335" t="str">
        <f>VLOOKUP($A335,[1]classify_strains!D$2:E$12000,2,0)</f>
        <v>L_delbrueckii_subsp._lactis</v>
      </c>
      <c r="E335" s="9" t="s">
        <v>6</v>
      </c>
      <c r="F335">
        <v>2131976</v>
      </c>
      <c r="G335" t="s">
        <v>7</v>
      </c>
    </row>
    <row r="336" spans="1:7" x14ac:dyDescent="0.2">
      <c r="A336" s="3" t="s">
        <v>657</v>
      </c>
      <c r="B336" t="s">
        <v>658</v>
      </c>
      <c r="C336" t="str">
        <f>VLOOKUP($A336,[1]classify_strains!A$2:B$12000,2,0)</f>
        <v>L_delbrueckii_subsp._bulgaricus</v>
      </c>
      <c r="D336" t="str">
        <f>VLOOKUP($A336,[1]classify_strains!D$2:E$12000,2,0)</f>
        <v>L_delbrueckii_subsp._bulgaricus</v>
      </c>
      <c r="E336" t="s">
        <v>6</v>
      </c>
      <c r="F336">
        <v>1861754</v>
      </c>
      <c r="G336" t="s">
        <v>7</v>
      </c>
    </row>
    <row r="337" spans="1:7" x14ac:dyDescent="0.2">
      <c r="A337" s="3" t="s">
        <v>659</v>
      </c>
      <c r="B337" t="s">
        <v>660</v>
      </c>
      <c r="C337" t="str">
        <f>VLOOKUP($A337,[1]classify_strains!A$2:B$12000,2,0)</f>
        <v>L_delbrueckii_subsp._sunkii</v>
      </c>
      <c r="D337" t="str">
        <f>VLOOKUP($A337,[1]classify_strains!D$2:E$12000,2,0)</f>
        <v>L_delbrueckii_subsp._sunkii</v>
      </c>
      <c r="E337" t="s">
        <v>62</v>
      </c>
      <c r="F337">
        <v>1980178</v>
      </c>
      <c r="G337" t="s">
        <v>10</v>
      </c>
    </row>
    <row r="338" spans="1:7" x14ac:dyDescent="0.2">
      <c r="A338" s="3" t="s">
        <v>661</v>
      </c>
      <c r="B338" t="s">
        <v>662</v>
      </c>
      <c r="C338" t="str">
        <f>VLOOKUP($A338,[1]classify_strains!A$2:B$12000,2,0)</f>
        <v>L_delbrueckii_subsp._sunkii</v>
      </c>
      <c r="D338" t="str">
        <f>VLOOKUP($A338,[1]classify_strains!D$2:E$12000,2,0)</f>
        <v>L_delbrueckii_subsp._sunkii</v>
      </c>
      <c r="E338" t="s">
        <v>62</v>
      </c>
      <c r="F338">
        <v>1986922</v>
      </c>
      <c r="G338" t="s">
        <v>10</v>
      </c>
    </row>
    <row r="339" spans="1:7" x14ac:dyDescent="0.2">
      <c r="A339" s="3" t="s">
        <v>663</v>
      </c>
      <c r="B339" t="s">
        <v>664</v>
      </c>
      <c r="C339" t="str">
        <f>VLOOKUP($A339,[1]classify_strains!A$2:B$12000,2,0)</f>
        <v>L_delbrueckii_subsp._bulgaricus</v>
      </c>
      <c r="D339" t="str">
        <f>VLOOKUP($A339,[1]classify_strains!D$2:E$12000,2,0)</f>
        <v>L_delbrueckii_subsp._bulgaricus</v>
      </c>
      <c r="E339" s="10" t="s">
        <v>1</v>
      </c>
      <c r="F339">
        <v>1871250</v>
      </c>
      <c r="G339" t="s">
        <v>7</v>
      </c>
    </row>
    <row r="340" spans="1:7" x14ac:dyDescent="0.2">
      <c r="A340" s="3" t="s">
        <v>665</v>
      </c>
      <c r="B340" t="s">
        <v>666</v>
      </c>
      <c r="C340" t="str">
        <f>VLOOKUP($A340,[1]classify_strains!A$2:B$12000,2,0)</f>
        <v>L_delbrueckii_subsp._sunkii</v>
      </c>
      <c r="D340" t="str">
        <f>VLOOKUP($A340,[1]classify_strains!D$2:E$12000,2,0)</f>
        <v>L_delbrueckii_subsp._sunkii</v>
      </c>
      <c r="E340" s="9" t="s">
        <v>6</v>
      </c>
      <c r="F340">
        <v>1977342</v>
      </c>
      <c r="G340" t="s">
        <v>2</v>
      </c>
    </row>
    <row r="341" spans="1:7" x14ac:dyDescent="0.2">
      <c r="A341" s="3" t="s">
        <v>667</v>
      </c>
      <c r="B341" t="s">
        <v>668</v>
      </c>
      <c r="C341" t="str">
        <f>VLOOKUP($A341,[1]classify_strains!A$2:B$12000,2,0)</f>
        <v>L_delbrueckii_subsp._lactis</v>
      </c>
      <c r="D341" t="str">
        <f>VLOOKUP($A341,[1]classify_strains!D$2:E$12000,2,0)</f>
        <v>L_delbrueckii_subsp._lactis</v>
      </c>
      <c r="E341" s="10" t="s">
        <v>1</v>
      </c>
      <c r="F341">
        <v>1994221</v>
      </c>
      <c r="G341" t="s">
        <v>10</v>
      </c>
    </row>
    <row r="342" spans="1:7" x14ac:dyDescent="0.2">
      <c r="A342" s="3" t="s">
        <v>669</v>
      </c>
      <c r="B342" t="s">
        <v>670</v>
      </c>
      <c r="C342" t="str">
        <f>VLOOKUP($A342,[1]classify_strains!A$2:B$12000,2,0)</f>
        <v>L_delbrueckii_subsp._bulgaricus</v>
      </c>
      <c r="D342" t="str">
        <f>VLOOKUP($A342,[1]classify_strains!D$2:E$12000,2,0)</f>
        <v>L_delbrueckii_subsp._bulgaricus</v>
      </c>
      <c r="E342" s="10" t="s">
        <v>1</v>
      </c>
      <c r="F342">
        <v>1831175</v>
      </c>
      <c r="G342" t="s">
        <v>10</v>
      </c>
    </row>
    <row r="343" spans="1:7" x14ac:dyDescent="0.2">
      <c r="A343" s="3" t="s">
        <v>671</v>
      </c>
      <c r="B343" t="s">
        <v>672</v>
      </c>
      <c r="C343" t="str">
        <f>VLOOKUP($A343,[1]classify_strains!A$2:B$12000,2,0)</f>
        <v>L_delbrueckii_subsp._bulgaricus</v>
      </c>
      <c r="D343" t="str">
        <f>VLOOKUP($A343,[1]classify_strains!D$2:E$12000,2,0)</f>
        <v>L_delbrueckii_subsp._bulgaricus</v>
      </c>
      <c r="E343" t="s">
        <v>6</v>
      </c>
      <c r="F343">
        <v>1725830</v>
      </c>
      <c r="G343" t="s">
        <v>10</v>
      </c>
    </row>
    <row r="344" spans="1:7" x14ac:dyDescent="0.2">
      <c r="A344" s="3" t="s">
        <v>673</v>
      </c>
      <c r="B344" t="s">
        <v>674</v>
      </c>
      <c r="C344" t="str">
        <f>VLOOKUP($A344,[1]classify_strains!A$2:B$12000,2,0)</f>
        <v>L_delbrueckii_subsp._bulgaricus</v>
      </c>
      <c r="D344" t="str">
        <f>VLOOKUP($A344,[1]classify_strains!D$2:E$12000,2,0)</f>
        <v>L_delbrueckii_subsp._bulgaricus</v>
      </c>
      <c r="E344" t="s">
        <v>6</v>
      </c>
      <c r="F344">
        <v>1729193</v>
      </c>
      <c r="G344" t="s">
        <v>10</v>
      </c>
    </row>
    <row r="345" spans="1:7" x14ac:dyDescent="0.2">
      <c r="A345" s="3" t="s">
        <v>675</v>
      </c>
      <c r="B345" t="s">
        <v>676</v>
      </c>
      <c r="C345" t="str">
        <f>VLOOKUP($A345,[1]classify_strains!A$2:B$12000,2,0)</f>
        <v>L_delbrueckii_subsp._sunkii</v>
      </c>
      <c r="D345" t="str">
        <f>VLOOKUP($A345,[1]classify_strains!D$2:E$12000,2,0)</f>
        <v>L_delbrueckii_subsp._sunkii</v>
      </c>
      <c r="E345" s="9" t="s">
        <v>204</v>
      </c>
      <c r="F345">
        <v>2005800</v>
      </c>
      <c r="G345" t="s">
        <v>7</v>
      </c>
    </row>
    <row r="346" spans="1:7" x14ac:dyDescent="0.2">
      <c r="A346" s="3" t="s">
        <v>677</v>
      </c>
      <c r="B346" t="s">
        <v>678</v>
      </c>
      <c r="C346" t="str">
        <f>VLOOKUP($A346,[1]classify_strains!A$2:B$12000,2,0)</f>
        <v>L_delbrueckii_subsp._lactis</v>
      </c>
      <c r="D346" t="str">
        <f>VLOOKUP($A346,[1]classify_strains!D$2:E$12000,2,0)</f>
        <v>L_delbrueckii_subsp._lactis</v>
      </c>
      <c r="E346" s="10" t="s">
        <v>1</v>
      </c>
      <c r="F346">
        <v>1985699</v>
      </c>
      <c r="G346" t="s">
        <v>2</v>
      </c>
    </row>
    <row r="347" spans="1:7" x14ac:dyDescent="0.2">
      <c r="A347" s="3" t="s">
        <v>679</v>
      </c>
      <c r="B347" t="s">
        <v>680</v>
      </c>
      <c r="C347" t="str">
        <f>VLOOKUP($A347,[1]classify_strains!A$2:B$12000,2,0)</f>
        <v>L_delbrueckii_subsp._lactis</v>
      </c>
      <c r="D347" t="str">
        <f>VLOOKUP($A347,[1]classify_strains!D$2:E$12000,2,0)</f>
        <v>L_delbrueckii_subsp._lactis</v>
      </c>
      <c r="E347" s="9" t="s">
        <v>6</v>
      </c>
      <c r="F347">
        <v>1898279</v>
      </c>
      <c r="G347" t="s">
        <v>10</v>
      </c>
    </row>
    <row r="348" spans="1:7" x14ac:dyDescent="0.2">
      <c r="A348" s="3" t="s">
        <v>681</v>
      </c>
      <c r="B348" t="s">
        <v>682</v>
      </c>
      <c r="C348" t="str">
        <f>VLOOKUP($A348,[1]classify_strains!A$2:B$12000,2,0)</f>
        <v>L_delbrueckii_subsp._jakobsenii</v>
      </c>
      <c r="D348" t="str">
        <f>VLOOKUP($A348,[1]classify_strains!D$2:E$12000,2,0)</f>
        <v>L_delbrueckii_subsp._jakobsenii</v>
      </c>
      <c r="E348" s="10" t="s">
        <v>1</v>
      </c>
      <c r="F348">
        <v>1738505</v>
      </c>
      <c r="G348" t="s">
        <v>2</v>
      </c>
    </row>
    <row r="349" spans="1:7" x14ac:dyDescent="0.2">
      <c r="A349" s="3" t="s">
        <v>683</v>
      </c>
      <c r="B349" t="s">
        <v>684</v>
      </c>
      <c r="C349" t="str">
        <f>VLOOKUP($A349,[1]classify_strains!A$2:B$12000,2,0)</f>
        <v>L_delbrueckii_subsp._bulgaricus</v>
      </c>
      <c r="D349" t="str">
        <f>VLOOKUP($A349,[1]classify_strains!D$2:E$12000,2,0)</f>
        <v>L_delbrueckii_subsp._bulgaricus</v>
      </c>
      <c r="E349" t="s">
        <v>6</v>
      </c>
      <c r="F349">
        <v>1706999</v>
      </c>
      <c r="G349" t="s">
        <v>10</v>
      </c>
    </row>
    <row r="350" spans="1:7" x14ac:dyDescent="0.2">
      <c r="A350" s="3" t="s">
        <v>685</v>
      </c>
      <c r="B350" t="s">
        <v>686</v>
      </c>
      <c r="C350" t="str">
        <f>VLOOKUP($A350,[1]classify_strains!A$2:B$12000,2,0)</f>
        <v>L_delbrueckii_subsp._bulgaricus</v>
      </c>
      <c r="D350" t="str">
        <f>VLOOKUP($A350,[1]classify_strains!D$2:E$12000,2,0)</f>
        <v>L_delbrueckii_subsp._bulgaricus</v>
      </c>
      <c r="E350" t="s">
        <v>6</v>
      </c>
      <c r="F350">
        <v>1730815</v>
      </c>
      <c r="G350" t="s">
        <v>10</v>
      </c>
    </row>
    <row r="351" spans="1:7" x14ac:dyDescent="0.2">
      <c r="A351" s="3" t="s">
        <v>687</v>
      </c>
      <c r="B351" t="s">
        <v>688</v>
      </c>
      <c r="C351" t="str">
        <f>VLOOKUP($A351,[1]classify_strains!A$2:B$12000,2,0)</f>
        <v>L_delbrueckii_subsp._bulgaricus</v>
      </c>
      <c r="D351" t="str">
        <f>VLOOKUP($A351,[1]classify_strains!D$2:E$12000,2,0)</f>
        <v>L_delbrueckii_subsp._bulgaricus</v>
      </c>
      <c r="E351" t="s">
        <v>6</v>
      </c>
      <c r="F351">
        <v>1728091</v>
      </c>
      <c r="G351" t="s">
        <v>10</v>
      </c>
    </row>
    <row r="352" spans="1:7" x14ac:dyDescent="0.2">
      <c r="A352" s="3" t="s">
        <v>689</v>
      </c>
      <c r="B352" t="s">
        <v>690</v>
      </c>
      <c r="C352" t="str">
        <f>VLOOKUP($A352,[1]classify_strains!A$2:B$12000,2,0)</f>
        <v>L_delbrueckii_subsp._bulgaricus</v>
      </c>
      <c r="D352" t="str">
        <f>VLOOKUP($A352,[1]classify_strains!D$2:E$12000,2,0)</f>
        <v>L_delbrueckii_subsp._bulgaricus</v>
      </c>
      <c r="E352" t="s">
        <v>6</v>
      </c>
      <c r="F352">
        <v>1709851</v>
      </c>
      <c r="G352" t="s">
        <v>10</v>
      </c>
    </row>
    <row r="353" spans="1:7" x14ac:dyDescent="0.2">
      <c r="A353" s="3" t="s">
        <v>691</v>
      </c>
      <c r="B353" t="s">
        <v>692</v>
      </c>
      <c r="C353" t="str">
        <f>VLOOKUP($A353,[1]classify_strains!A$2:B$12000,2,0)</f>
        <v>L_delbrueckii_subsp._bulgaricus</v>
      </c>
      <c r="D353" t="str">
        <f>VLOOKUP($A353,[1]classify_strains!D$2:E$12000,2,0)</f>
        <v>L_delbrueckii_subsp._bulgaricus</v>
      </c>
      <c r="E353" t="s">
        <v>6</v>
      </c>
      <c r="F353">
        <v>1755087</v>
      </c>
      <c r="G353" t="s">
        <v>10</v>
      </c>
    </row>
    <row r="354" spans="1:7" x14ac:dyDescent="0.2">
      <c r="A354" s="3" t="s">
        <v>693</v>
      </c>
      <c r="B354" t="s">
        <v>694</v>
      </c>
      <c r="C354" t="str">
        <f>VLOOKUP($A354,[1]classify_strains!A$2:B$12000,2,0)</f>
        <v>L_delbrueckii_subsp._bulgaricus</v>
      </c>
      <c r="D354" t="str">
        <f>VLOOKUP($A354,[1]classify_strains!D$2:E$12000,2,0)</f>
        <v>L_delbrueckii_subsp._bulgaricus</v>
      </c>
      <c r="E354" t="s">
        <v>6</v>
      </c>
      <c r="F354">
        <v>1708410</v>
      </c>
      <c r="G354" t="s">
        <v>10</v>
      </c>
    </row>
    <row r="355" spans="1:7" x14ac:dyDescent="0.2">
      <c r="A355" s="3" t="s">
        <v>695</v>
      </c>
      <c r="B355" t="s">
        <v>696</v>
      </c>
      <c r="C355" t="str">
        <f>VLOOKUP($A355,[1]classify_strains!A$2:B$12000,2,0)</f>
        <v>L_delbrueckii_subsp._bulgaricus</v>
      </c>
      <c r="D355" t="str">
        <f>VLOOKUP($A355,[1]classify_strains!D$2:E$12000,2,0)</f>
        <v>L_delbrueckii_subsp._bulgaricus</v>
      </c>
      <c r="E355" t="s">
        <v>6</v>
      </c>
      <c r="F355">
        <v>1728807</v>
      </c>
      <c r="G355" t="s">
        <v>10</v>
      </c>
    </row>
    <row r="356" spans="1:7" x14ac:dyDescent="0.2">
      <c r="A356" s="3" t="s">
        <v>697</v>
      </c>
      <c r="B356" t="s">
        <v>698</v>
      </c>
      <c r="C356" t="str">
        <f>VLOOKUP($A356,[1]classify_strains!A$2:B$12000,2,0)</f>
        <v>L_delbrueckii_subsp._bulgaricus</v>
      </c>
      <c r="D356" t="str">
        <f>VLOOKUP($A356,[1]classify_strains!D$2:E$12000,2,0)</f>
        <v>L_delbrueckii_subsp._bulgaricus</v>
      </c>
      <c r="E356" t="s">
        <v>6</v>
      </c>
      <c r="F356">
        <v>1708352</v>
      </c>
      <c r="G356" t="s">
        <v>10</v>
      </c>
    </row>
    <row r="357" spans="1:7" x14ac:dyDescent="0.2">
      <c r="A357" s="3" t="s">
        <v>699</v>
      </c>
      <c r="B357" t="s">
        <v>700</v>
      </c>
      <c r="C357" t="str">
        <f>VLOOKUP($A357,[1]classify_strains!A$2:B$12000,2,0)</f>
        <v>L_delbrueckii_subsp._bulgaricus</v>
      </c>
      <c r="D357" t="str">
        <f>VLOOKUP($A357,[1]classify_strains!D$2:E$12000,2,0)</f>
        <v>L_delbrueckii_subsp._bulgaricus</v>
      </c>
      <c r="E357" t="s">
        <v>6</v>
      </c>
      <c r="F357">
        <v>1757589</v>
      </c>
      <c r="G357" t="s">
        <v>10</v>
      </c>
    </row>
    <row r="358" spans="1:7" x14ac:dyDescent="0.2">
      <c r="A358" s="3" t="s">
        <v>701</v>
      </c>
      <c r="B358" t="s">
        <v>702</v>
      </c>
      <c r="C358" t="str">
        <f>VLOOKUP($A358,[1]classify_strains!A$2:B$12000,2,0)</f>
        <v>L_delbrueckii_subsp._bulgaricus</v>
      </c>
      <c r="D358" t="str">
        <f>VLOOKUP($A358,[1]classify_strains!D$2:E$12000,2,0)</f>
        <v>L_delbrueckii_subsp._bulgaricus</v>
      </c>
      <c r="E358" t="s">
        <v>6</v>
      </c>
      <c r="F358">
        <v>1721596</v>
      </c>
      <c r="G358" t="s">
        <v>10</v>
      </c>
    </row>
    <row r="359" spans="1:7" x14ac:dyDescent="0.2">
      <c r="A359" s="3" t="s">
        <v>703</v>
      </c>
      <c r="B359" t="s">
        <v>704</v>
      </c>
      <c r="C359" t="str">
        <f>VLOOKUP($A359,[1]classify_strains!A$2:B$12000,2,0)</f>
        <v>L_delbrueckii_subsp._bulgaricus</v>
      </c>
      <c r="D359" t="str">
        <f>VLOOKUP($A359,[1]classify_strains!D$2:E$12000,2,0)</f>
        <v>L_delbrueckii_subsp._bulgaricus</v>
      </c>
      <c r="E359" t="s">
        <v>6</v>
      </c>
      <c r="F359">
        <v>1776793</v>
      </c>
      <c r="G359" t="s">
        <v>10</v>
      </c>
    </row>
    <row r="360" spans="1:7" x14ac:dyDescent="0.2">
      <c r="A360" s="3" t="s">
        <v>705</v>
      </c>
      <c r="B360" t="s">
        <v>706</v>
      </c>
      <c r="C360" t="str">
        <f>VLOOKUP($A360,[1]classify_strains!A$2:B$12000,2,0)</f>
        <v>L_delbrueckii_subsp._bulgaricus</v>
      </c>
      <c r="D360" t="str">
        <f>VLOOKUP($A360,[1]classify_strains!D$2:E$12000,2,0)</f>
        <v>L_delbrueckii_subsp._bulgaricus</v>
      </c>
      <c r="E360" t="s">
        <v>6</v>
      </c>
      <c r="F360">
        <v>1751084</v>
      </c>
      <c r="G360" t="s">
        <v>10</v>
      </c>
    </row>
    <row r="361" spans="1:7" x14ac:dyDescent="0.2">
      <c r="A361" s="3" t="s">
        <v>707</v>
      </c>
      <c r="B361" t="s">
        <v>708</v>
      </c>
      <c r="C361" t="str">
        <f>VLOOKUP($A361,[1]classify_strains!A$2:B$12000,2,0)</f>
        <v>L_delbrueckii_subsp._bulgaricus</v>
      </c>
      <c r="D361" t="str">
        <f>VLOOKUP($A361,[1]classify_strains!D$2:E$12000,2,0)</f>
        <v>L_delbrueckii_subsp._bulgaricus</v>
      </c>
      <c r="E361" t="s">
        <v>6</v>
      </c>
      <c r="F361">
        <v>1726441</v>
      </c>
      <c r="G361" t="s">
        <v>10</v>
      </c>
    </row>
    <row r="362" spans="1:7" x14ac:dyDescent="0.2">
      <c r="A362" s="3" t="s">
        <v>709</v>
      </c>
      <c r="B362" t="s">
        <v>710</v>
      </c>
      <c r="C362" t="str">
        <f>VLOOKUP($A362,[1]classify_strains!A$2:B$12000,2,0)</f>
        <v>L_delbrueckii_subsp._bulgaricus</v>
      </c>
      <c r="D362" t="str">
        <f>VLOOKUP($A362,[1]classify_strains!D$2:E$12000,2,0)</f>
        <v>L_delbrueckii_subsp._bulgaricus</v>
      </c>
      <c r="E362" t="s">
        <v>6</v>
      </c>
      <c r="F362">
        <v>1718916</v>
      </c>
      <c r="G362" t="s">
        <v>10</v>
      </c>
    </row>
    <row r="363" spans="1:7" x14ac:dyDescent="0.2">
      <c r="A363" s="3" t="s">
        <v>711</v>
      </c>
      <c r="B363" t="s">
        <v>712</v>
      </c>
      <c r="C363" t="str">
        <f>VLOOKUP($A363,[1]classify_strains!A$2:B$12000,2,0)</f>
        <v>L_delbrueckii_subsp._bulgaricus</v>
      </c>
      <c r="D363" t="str">
        <f>VLOOKUP($A363,[1]classify_strains!D$2:E$12000,2,0)</f>
        <v>L_delbrueckii_subsp._bulgaricus</v>
      </c>
      <c r="E363" t="s">
        <v>6</v>
      </c>
      <c r="F363">
        <v>1746167</v>
      </c>
      <c r="G363" t="s">
        <v>10</v>
      </c>
    </row>
    <row r="364" spans="1:7" x14ac:dyDescent="0.2">
      <c r="A364" s="3" t="s">
        <v>713</v>
      </c>
      <c r="B364" t="s">
        <v>714</v>
      </c>
      <c r="C364" t="str">
        <f>VLOOKUP($A364,[1]classify_strains!A$2:B$12000,2,0)</f>
        <v>L_delbrueckii_subsp._bulgaricus</v>
      </c>
      <c r="D364" t="str">
        <f>VLOOKUP($A364,[1]classify_strains!D$2:E$12000,2,0)</f>
        <v>L_delbrueckii_subsp._bulgaricus</v>
      </c>
      <c r="E364" t="s">
        <v>6</v>
      </c>
      <c r="F364">
        <v>1742709</v>
      </c>
      <c r="G364" t="s">
        <v>10</v>
      </c>
    </row>
    <row r="365" spans="1:7" x14ac:dyDescent="0.2">
      <c r="A365" s="3" t="s">
        <v>715</v>
      </c>
      <c r="B365" t="s">
        <v>716</v>
      </c>
      <c r="C365" t="str">
        <f>VLOOKUP($A365,[1]classify_strains!A$2:B$12000,2,0)</f>
        <v>L_delbrueckii_subsp._bulgaricus</v>
      </c>
      <c r="D365" t="str">
        <f>VLOOKUP($A365,[1]classify_strains!D$2:E$12000,2,0)</f>
        <v>L_delbrueckii_subsp._bulgaricus</v>
      </c>
      <c r="E365" t="s">
        <v>6</v>
      </c>
      <c r="F365">
        <v>1773253</v>
      </c>
      <c r="G365" t="s">
        <v>10</v>
      </c>
    </row>
    <row r="366" spans="1:7" x14ac:dyDescent="0.2">
      <c r="A366" s="3" t="s">
        <v>717</v>
      </c>
      <c r="B366" t="s">
        <v>718</v>
      </c>
      <c r="C366" t="str">
        <f>VLOOKUP($A366,[1]classify_strains!A$2:B$12000,2,0)</f>
        <v>L_delbrueckii_subsp._bulgaricus</v>
      </c>
      <c r="D366" t="str">
        <f>VLOOKUP($A366,[1]classify_strains!D$2:E$12000,2,0)</f>
        <v>L_delbrueckii_subsp._bulgaricus</v>
      </c>
      <c r="E366" t="s">
        <v>6</v>
      </c>
      <c r="F366">
        <v>1761908</v>
      </c>
      <c r="G366" t="s">
        <v>10</v>
      </c>
    </row>
    <row r="367" spans="1:7" x14ac:dyDescent="0.2">
      <c r="A367" s="3" t="s">
        <v>719</v>
      </c>
      <c r="B367" t="s">
        <v>720</v>
      </c>
      <c r="C367" t="str">
        <f>VLOOKUP($A367,[1]classify_strains!A$2:B$12000,2,0)</f>
        <v>L_delbrueckii_subsp._bulgaricus</v>
      </c>
      <c r="D367" t="str">
        <f>VLOOKUP($A367,[1]classify_strains!D$2:E$12000,2,0)</f>
        <v>L_delbrueckii_subsp._bulgaricus</v>
      </c>
      <c r="E367" t="s">
        <v>6</v>
      </c>
      <c r="F367">
        <v>1706067</v>
      </c>
      <c r="G367" t="s">
        <v>10</v>
      </c>
    </row>
    <row r="368" spans="1:7" x14ac:dyDescent="0.2">
      <c r="A368" s="3" t="s">
        <v>721</v>
      </c>
      <c r="B368" t="s">
        <v>722</v>
      </c>
      <c r="C368" t="str">
        <f>VLOOKUP($A368,[1]classify_strains!A$2:B$12000,2,0)</f>
        <v>L_delbrueckii_subsp._bulgaricus</v>
      </c>
      <c r="D368" t="str">
        <f>VLOOKUP($A368,[1]classify_strains!D$2:E$12000,2,0)</f>
        <v>L_delbrueckii_subsp._bulgaricus</v>
      </c>
      <c r="E368" t="s">
        <v>6</v>
      </c>
      <c r="F368">
        <v>1735573</v>
      </c>
      <c r="G368" t="s">
        <v>10</v>
      </c>
    </row>
    <row r="369" spans="1:7" x14ac:dyDescent="0.2">
      <c r="A369" s="3" t="s">
        <v>723</v>
      </c>
      <c r="B369" t="s">
        <v>724</v>
      </c>
      <c r="C369" t="str">
        <f>VLOOKUP($A369,[1]classify_strains!A$2:B$12000,2,0)</f>
        <v>L_delbrueckii_subsp._bulgaricus</v>
      </c>
      <c r="D369" t="str">
        <f>VLOOKUP($A369,[1]classify_strains!D$2:E$12000,2,0)</f>
        <v>L_delbrueckii_subsp._bulgaricus</v>
      </c>
      <c r="E369" t="s">
        <v>6</v>
      </c>
      <c r="F369">
        <v>1737753</v>
      </c>
      <c r="G369" t="s">
        <v>10</v>
      </c>
    </row>
    <row r="370" spans="1:7" x14ac:dyDescent="0.2">
      <c r="A370" s="3" t="s">
        <v>725</v>
      </c>
      <c r="B370" t="s">
        <v>726</v>
      </c>
      <c r="C370" t="str">
        <f>VLOOKUP($A370,[1]classify_strains!A$2:B$12000,2,0)</f>
        <v>L_delbrueckii_subsp._bulgaricus</v>
      </c>
      <c r="D370" t="str">
        <f>VLOOKUP($A370,[1]classify_strains!D$2:E$12000,2,0)</f>
        <v>L_delbrueckii_subsp._bulgaricus</v>
      </c>
      <c r="E370" t="s">
        <v>6</v>
      </c>
      <c r="F370">
        <v>1704619</v>
      </c>
      <c r="G370" t="s">
        <v>10</v>
      </c>
    </row>
    <row r="371" spans="1:7" x14ac:dyDescent="0.2">
      <c r="A371" s="3" t="s">
        <v>727</v>
      </c>
      <c r="B371" t="s">
        <v>728</v>
      </c>
      <c r="C371" t="str">
        <f>VLOOKUP($A371,[1]classify_strains!A$2:B$12000,2,0)</f>
        <v>L_delbrueckii_subsp._bulgaricus</v>
      </c>
      <c r="D371" t="str">
        <f>VLOOKUP($A371,[1]classify_strains!D$2:E$12000,2,0)</f>
        <v>L_delbrueckii_subsp._bulgaricus</v>
      </c>
      <c r="E371" t="s">
        <v>6</v>
      </c>
      <c r="F371">
        <v>1747520</v>
      </c>
      <c r="G371" t="s">
        <v>10</v>
      </c>
    </row>
    <row r="372" spans="1:7" x14ac:dyDescent="0.2">
      <c r="A372" s="3" t="s">
        <v>729</v>
      </c>
      <c r="B372" t="s">
        <v>730</v>
      </c>
      <c r="C372" t="str">
        <f>VLOOKUP($A372,[1]classify_strains!A$2:B$12000,2,0)</f>
        <v>L_delbrueckii_subsp._bulgaricus</v>
      </c>
      <c r="D372" t="str">
        <f>VLOOKUP($A372,[1]classify_strains!D$2:E$12000,2,0)</f>
        <v>L_delbrueckii_subsp._bulgaricus</v>
      </c>
      <c r="E372" t="s">
        <v>6</v>
      </c>
      <c r="F372">
        <v>1733940</v>
      </c>
      <c r="G372" t="s">
        <v>10</v>
      </c>
    </row>
    <row r="373" spans="1:7" x14ac:dyDescent="0.2">
      <c r="A373" s="3" t="s">
        <v>731</v>
      </c>
      <c r="B373" t="s">
        <v>732</v>
      </c>
      <c r="C373" t="str">
        <f>VLOOKUP($A373,[1]classify_strains!A$2:B$12000,2,0)</f>
        <v>L_delbrueckii_subsp._bulgaricus</v>
      </c>
      <c r="D373" t="str">
        <f>VLOOKUP($A373,[1]classify_strains!D$2:E$12000,2,0)</f>
        <v>L_delbrueckii_subsp._bulgaricus</v>
      </c>
      <c r="E373" t="s">
        <v>6</v>
      </c>
      <c r="F373">
        <v>1716198</v>
      </c>
      <c r="G373" t="s">
        <v>10</v>
      </c>
    </row>
    <row r="374" spans="1:7" x14ac:dyDescent="0.2">
      <c r="A374" s="3" t="s">
        <v>733</v>
      </c>
      <c r="B374" t="s">
        <v>734</v>
      </c>
      <c r="C374" t="str">
        <f>VLOOKUP($A374,[1]classify_strains!A$2:B$12000,2,0)</f>
        <v>L_delbrueckii_subsp._bulgaricus</v>
      </c>
      <c r="D374" t="str">
        <f>VLOOKUP($A374,[1]classify_strains!D$2:E$12000,2,0)</f>
        <v>L_delbrueckii_subsp._bulgaricus</v>
      </c>
      <c r="E374" s="10" t="s">
        <v>1</v>
      </c>
      <c r="F374">
        <v>1742687</v>
      </c>
      <c r="G374" t="s">
        <v>2</v>
      </c>
    </row>
    <row r="375" spans="1:7" x14ac:dyDescent="0.2">
      <c r="A375" s="3" t="s">
        <v>735</v>
      </c>
      <c r="B375" t="s">
        <v>736</v>
      </c>
      <c r="C375" t="str">
        <f>VLOOKUP($A375,[1]classify_strains!A$2:B$12000,2,0)</f>
        <v>L_delbrueckii_subsp._bulgaricus</v>
      </c>
      <c r="D375" t="str">
        <f>VLOOKUP($A375,[1]classify_strains!D$2:E$12000,2,0)</f>
        <v>L_delbrueckii_subsp._bulgaricus</v>
      </c>
      <c r="E375" s="10" t="s">
        <v>1</v>
      </c>
      <c r="F375">
        <v>1775601</v>
      </c>
      <c r="G375" t="s">
        <v>2</v>
      </c>
    </row>
    <row r="376" spans="1:7" x14ac:dyDescent="0.2">
      <c r="A376" s="3" t="s">
        <v>737</v>
      </c>
      <c r="B376" t="s">
        <v>738</v>
      </c>
      <c r="C376" t="str">
        <f>VLOOKUP($A376,[1]classify_strains!A$2:B$12000,2,0)</f>
        <v>L_delbrueckii_subsp._bulgaricus</v>
      </c>
      <c r="D376" t="str">
        <f>VLOOKUP($A376,[1]classify_strains!D$2:E$12000,2,0)</f>
        <v>L_delbrueckii_subsp._bulgaricus</v>
      </c>
      <c r="E376" s="10" t="s">
        <v>1</v>
      </c>
      <c r="F376">
        <v>1853687</v>
      </c>
      <c r="G376" t="s">
        <v>7</v>
      </c>
    </row>
    <row r="377" spans="1:7" x14ac:dyDescent="0.2">
      <c r="A377" s="3" t="s">
        <v>739</v>
      </c>
      <c r="B377" t="s">
        <v>740</v>
      </c>
      <c r="C377" t="str">
        <f>VLOOKUP($A377,[1]classify_strains!A$2:B$12000,2,0)</f>
        <v>L_delbrueckii_subsp._jakobsenii</v>
      </c>
      <c r="D377" t="str">
        <f>VLOOKUP($A377,[1]classify_strains!D$2:E$12000,2,0)</f>
        <v>L_delbrueckii_subsp._jakobsenii</v>
      </c>
      <c r="E377" s="9" t="s">
        <v>195</v>
      </c>
      <c r="F377">
        <v>2012440</v>
      </c>
      <c r="G377" t="s">
        <v>7</v>
      </c>
    </row>
    <row r="378" spans="1:7" x14ac:dyDescent="0.2">
      <c r="A378" s="3" t="s">
        <v>741</v>
      </c>
      <c r="B378" t="s">
        <v>742</v>
      </c>
      <c r="C378" t="str">
        <f>VLOOKUP($A378,[1]classify_strains!A$2:B$12000,2,0)</f>
        <v>L_delbrueckii_subsp._bulgaricus</v>
      </c>
      <c r="D378" t="str">
        <f>VLOOKUP($A378,[1]classify_strains!D$2:E$12000,2,0)</f>
        <v>L_delbrueckii_subsp._bulgaricus</v>
      </c>
      <c r="E378" t="s">
        <v>6</v>
      </c>
      <c r="F378">
        <v>1757063</v>
      </c>
      <c r="G378" t="s">
        <v>10</v>
      </c>
    </row>
    <row r="379" spans="1:7" x14ac:dyDescent="0.2">
      <c r="A379" s="3" t="s">
        <v>743</v>
      </c>
      <c r="B379" t="s">
        <v>744</v>
      </c>
      <c r="C379" t="str">
        <f>VLOOKUP($A379,[1]classify_strains!A$2:B$12000,2,0)</f>
        <v>L_delbrueckii_subsp._bulgaricus</v>
      </c>
      <c r="D379" t="str">
        <f>VLOOKUP($A379,[1]classify_strains!D$2:E$12000,2,0)</f>
        <v>L_delbrueckii_subsp._bulgaricus</v>
      </c>
      <c r="E379" t="s">
        <v>6</v>
      </c>
      <c r="F379">
        <v>1732359</v>
      </c>
      <c r="G379" t="s">
        <v>10</v>
      </c>
    </row>
    <row r="380" spans="1:7" x14ac:dyDescent="0.2">
      <c r="A380" s="3" t="s">
        <v>745</v>
      </c>
      <c r="B380" t="s">
        <v>746</v>
      </c>
      <c r="C380" t="str">
        <f>VLOOKUP($A380,[1]classify_strains!A$2:B$12000,2,0)</f>
        <v>L_delbrueckii_subsp._bulgaricus</v>
      </c>
      <c r="D380" t="str">
        <f>VLOOKUP($A380,[1]classify_strains!D$2:E$12000,2,0)</f>
        <v>L_delbrueckii_subsp._bulgaricus</v>
      </c>
      <c r="E380" t="s">
        <v>6</v>
      </c>
      <c r="F380">
        <v>1737644</v>
      </c>
      <c r="G380" t="s">
        <v>10</v>
      </c>
    </row>
    <row r="381" spans="1:7" x14ac:dyDescent="0.2">
      <c r="A381" s="3" t="s">
        <v>747</v>
      </c>
      <c r="B381" t="s">
        <v>748</v>
      </c>
      <c r="C381" t="str">
        <f>VLOOKUP($A381,[1]classify_strains!A$2:B$12000,2,0)</f>
        <v>L_delbrueckii_subsp._bulgaricus</v>
      </c>
      <c r="D381" t="str">
        <f>VLOOKUP($A381,[1]classify_strains!D$2:E$12000,2,0)</f>
        <v>L_delbrueckii_subsp._bulgaricus</v>
      </c>
      <c r="E381" t="s">
        <v>6</v>
      </c>
      <c r="F381">
        <v>1768833</v>
      </c>
      <c r="G381" t="s">
        <v>10</v>
      </c>
    </row>
    <row r="382" spans="1:7" x14ac:dyDescent="0.2">
      <c r="A382" s="3" t="s">
        <v>749</v>
      </c>
      <c r="B382" t="s">
        <v>750</v>
      </c>
      <c r="C382" t="str">
        <f>VLOOKUP($A382,[1]classify_strains!A$2:B$12000,2,0)</f>
        <v>L_delbrueckii_subsp._bulgaricus</v>
      </c>
      <c r="D382" t="str">
        <f>VLOOKUP($A382,[1]classify_strains!D$2:E$12000,2,0)</f>
        <v>L_delbrueckii_subsp._bulgaricus</v>
      </c>
      <c r="E382" t="s">
        <v>6</v>
      </c>
      <c r="F382">
        <v>1727979</v>
      </c>
      <c r="G382" t="s">
        <v>10</v>
      </c>
    </row>
    <row r="383" spans="1:7" x14ac:dyDescent="0.2">
      <c r="A383" s="3" t="s">
        <v>751</v>
      </c>
      <c r="B383" t="s">
        <v>752</v>
      </c>
      <c r="C383" t="str">
        <f>VLOOKUP($A383,[1]classify_strains!A$2:B$12000,2,0)</f>
        <v>L_delbrueckii_subsp._bulgaricus</v>
      </c>
      <c r="D383" t="str">
        <f>VLOOKUP($A383,[1]classify_strains!D$2:E$12000,2,0)</f>
        <v>L_delbrueckii_subsp._bulgaricus</v>
      </c>
      <c r="E383" t="s">
        <v>6</v>
      </c>
      <c r="F383">
        <v>1725587</v>
      </c>
      <c r="G383" t="s">
        <v>10</v>
      </c>
    </row>
    <row r="384" spans="1:7" x14ac:dyDescent="0.2">
      <c r="A384" s="3" t="s">
        <v>753</v>
      </c>
      <c r="B384" t="s">
        <v>754</v>
      </c>
      <c r="C384" t="str">
        <f>VLOOKUP($A384,[1]classify_strains!A$2:B$12000,2,0)</f>
        <v>L_delbrueckii_subsp._bulgaricus</v>
      </c>
      <c r="D384" t="str">
        <f>VLOOKUP($A384,[1]classify_strains!D$2:E$12000,2,0)</f>
        <v>L_delbrueckii_subsp._bulgaricus</v>
      </c>
      <c r="E384" t="s">
        <v>6</v>
      </c>
      <c r="F384">
        <v>1757972</v>
      </c>
      <c r="G384" t="s">
        <v>10</v>
      </c>
    </row>
    <row r="385" spans="1:7" x14ac:dyDescent="0.2">
      <c r="A385" s="3" t="s">
        <v>755</v>
      </c>
      <c r="B385" t="s">
        <v>756</v>
      </c>
      <c r="C385" t="str">
        <f>VLOOKUP($A385,[1]classify_strains!A$2:B$12000,2,0)</f>
        <v>L_delbrueckii_subsp._bulgaricus</v>
      </c>
      <c r="D385" t="str">
        <f>VLOOKUP($A385,[1]classify_strains!D$2:E$12000,2,0)</f>
        <v>L_delbrueckii_subsp._bulgaricus</v>
      </c>
      <c r="E385" t="s">
        <v>6</v>
      </c>
      <c r="F385">
        <v>1755950</v>
      </c>
      <c r="G385" t="s">
        <v>10</v>
      </c>
    </row>
    <row r="386" spans="1:7" x14ac:dyDescent="0.2">
      <c r="A386" s="3" t="s">
        <v>757</v>
      </c>
      <c r="B386" t="s">
        <v>758</v>
      </c>
      <c r="C386" t="str">
        <f>VLOOKUP($A386,[1]classify_strains!A$2:B$12000,2,0)</f>
        <v>L_delbrueckii_subsp._bulgaricus</v>
      </c>
      <c r="D386" t="str">
        <f>VLOOKUP($A386,[1]classify_strains!D$2:E$12000,2,0)</f>
        <v>L_delbrueckii_subsp._bulgaricus</v>
      </c>
      <c r="E386" t="s">
        <v>6</v>
      </c>
      <c r="F386">
        <v>1765187</v>
      </c>
      <c r="G386" t="s">
        <v>10</v>
      </c>
    </row>
    <row r="387" spans="1:7" x14ac:dyDescent="0.2">
      <c r="A387" s="3" t="s">
        <v>759</v>
      </c>
      <c r="B387" t="s">
        <v>760</v>
      </c>
      <c r="C387" t="str">
        <f>VLOOKUP($A387,[1]classify_strains!A$2:B$12000,2,0)</f>
        <v>L_delbrueckii_subsp._bulgaricus</v>
      </c>
      <c r="D387" t="str">
        <f>VLOOKUP($A387,[1]classify_strains!D$2:E$12000,2,0)</f>
        <v>L_delbrueckii_subsp._bulgaricus</v>
      </c>
      <c r="E387" t="s">
        <v>6</v>
      </c>
      <c r="F387">
        <v>1757758</v>
      </c>
      <c r="G387" t="s">
        <v>10</v>
      </c>
    </row>
    <row r="388" spans="1:7" x14ac:dyDescent="0.2">
      <c r="A388" s="3" t="s">
        <v>761</v>
      </c>
      <c r="B388" t="s">
        <v>762</v>
      </c>
      <c r="C388" t="str">
        <f>VLOOKUP($A388,[1]classify_strains!A$2:B$12000,2,0)</f>
        <v>L_delbrueckii_subsp._bulgaricus</v>
      </c>
      <c r="D388" t="str">
        <f>VLOOKUP($A388,[1]classify_strains!D$2:E$12000,2,0)</f>
        <v>L_delbrueckii_subsp._bulgaricus</v>
      </c>
      <c r="E388" t="s">
        <v>6</v>
      </c>
      <c r="F388">
        <v>1743039</v>
      </c>
      <c r="G388" t="s">
        <v>10</v>
      </c>
    </row>
    <row r="389" spans="1:7" x14ac:dyDescent="0.2">
      <c r="A389" s="3" t="s">
        <v>763</v>
      </c>
      <c r="B389" t="s">
        <v>764</v>
      </c>
      <c r="C389" t="str">
        <f>VLOOKUP($A389,[1]classify_strains!A$2:B$12000,2,0)</f>
        <v>L_delbrueckii_subsp._bulgaricus</v>
      </c>
      <c r="D389" t="str">
        <f>VLOOKUP($A389,[1]classify_strains!D$2:E$12000,2,0)</f>
        <v>L_delbrueckii_subsp._bulgaricus</v>
      </c>
      <c r="E389" t="s">
        <v>6</v>
      </c>
      <c r="F389">
        <v>1766539</v>
      </c>
      <c r="G389" t="s">
        <v>10</v>
      </c>
    </row>
    <row r="390" spans="1:7" x14ac:dyDescent="0.2">
      <c r="A390" s="3" t="s">
        <v>765</v>
      </c>
      <c r="B390" t="s">
        <v>766</v>
      </c>
      <c r="C390" t="str">
        <f>VLOOKUP($A390,[1]classify_strains!A$2:B$12000,2,0)</f>
        <v>L_delbrueckii_subsp._bulgaricus</v>
      </c>
      <c r="D390" t="str">
        <f>VLOOKUP($A390,[1]classify_strains!D$2:E$12000,2,0)</f>
        <v>L_delbrueckii_subsp._bulgaricus</v>
      </c>
      <c r="E390" t="s">
        <v>6</v>
      </c>
      <c r="F390">
        <v>1767385</v>
      </c>
      <c r="G390" t="s">
        <v>10</v>
      </c>
    </row>
    <row r="391" spans="1:7" x14ac:dyDescent="0.2">
      <c r="A391" s="3" t="s">
        <v>767</v>
      </c>
      <c r="B391" t="s">
        <v>768</v>
      </c>
      <c r="C391" t="str">
        <f>VLOOKUP($A391,[1]classify_strains!A$2:B$12000,2,0)</f>
        <v>L_delbrueckii_subsp._bulgaricus</v>
      </c>
      <c r="D391" t="str">
        <f>VLOOKUP($A391,[1]classify_strains!D$2:E$12000,2,0)</f>
        <v>L_delbrueckii_subsp._bulgaricus</v>
      </c>
      <c r="E391" t="s">
        <v>6</v>
      </c>
      <c r="F391">
        <v>1754877</v>
      </c>
      <c r="G391" t="s">
        <v>10</v>
      </c>
    </row>
    <row r="392" spans="1:7" x14ac:dyDescent="0.2">
      <c r="A392" s="3" t="s">
        <v>769</v>
      </c>
      <c r="B392" t="s">
        <v>770</v>
      </c>
      <c r="C392" t="str">
        <f>VLOOKUP($A392,[1]classify_strains!A$2:B$12000,2,0)</f>
        <v>L_delbrueckii_subsp._bulgaricus</v>
      </c>
      <c r="D392" t="str">
        <f>VLOOKUP($A392,[1]classify_strains!D$2:E$12000,2,0)</f>
        <v>L_delbrueckii_subsp._bulgaricus</v>
      </c>
      <c r="E392" t="s">
        <v>6</v>
      </c>
      <c r="F392">
        <v>1745131</v>
      </c>
      <c r="G392" t="s">
        <v>10</v>
      </c>
    </row>
    <row r="393" spans="1:7" x14ac:dyDescent="0.2">
      <c r="A393" s="3" t="s">
        <v>771</v>
      </c>
      <c r="B393" t="s">
        <v>772</v>
      </c>
      <c r="C393" t="str">
        <f>VLOOKUP($A393,[1]classify_strains!A$2:B$12000,2,0)</f>
        <v>L_delbrueckii_subsp._bulgaricus</v>
      </c>
      <c r="D393" t="str">
        <f>VLOOKUP($A393,[1]classify_strains!D$2:E$12000,2,0)</f>
        <v>L_delbrueckii_subsp._bulgaricus</v>
      </c>
      <c r="E393" t="s">
        <v>6</v>
      </c>
      <c r="F393">
        <v>1744567</v>
      </c>
      <c r="G393" t="s">
        <v>10</v>
      </c>
    </row>
    <row r="394" spans="1:7" x14ac:dyDescent="0.2">
      <c r="A394" s="3" t="s">
        <v>773</v>
      </c>
      <c r="B394" t="s">
        <v>774</v>
      </c>
      <c r="C394" t="str">
        <f>VLOOKUP($A394,[1]classify_strains!A$2:B$12000,2,0)</f>
        <v>L_delbrueckii_subsp._bulgaricus</v>
      </c>
      <c r="D394" t="str">
        <f>VLOOKUP($A394,[1]classify_strains!D$2:E$12000,2,0)</f>
        <v>L_delbrueckii_subsp._bulgaricus</v>
      </c>
      <c r="E394" t="s">
        <v>6</v>
      </c>
      <c r="F394">
        <v>1712756</v>
      </c>
      <c r="G394" t="s">
        <v>10</v>
      </c>
    </row>
    <row r="395" spans="1:7" x14ac:dyDescent="0.2">
      <c r="A395" s="3" t="s">
        <v>775</v>
      </c>
      <c r="B395" t="s">
        <v>776</v>
      </c>
      <c r="C395" t="str">
        <f>VLOOKUP($A395,[1]classify_strains!A$2:B$12000,2,0)</f>
        <v>L_delbrueckii_subsp._indicus</v>
      </c>
      <c r="D395" t="str">
        <f>VLOOKUP($A395,[1]classify_strains!D$2:E$12000,2,0)</f>
        <v>L_delbrueckii_subsp._indicus</v>
      </c>
      <c r="E395" t="s">
        <v>204</v>
      </c>
      <c r="F395">
        <v>1924972</v>
      </c>
      <c r="G395" t="s">
        <v>2</v>
      </c>
    </row>
    <row r="396" spans="1:7" x14ac:dyDescent="0.2">
      <c r="A396" s="3" t="s">
        <v>777</v>
      </c>
      <c r="B396" t="s">
        <v>778</v>
      </c>
      <c r="C396" t="str">
        <f>VLOOKUP($A396,[1]classify_strains!A$2:B$12000,2,0)</f>
        <v>L_delbrueckii_subsp._lactis</v>
      </c>
      <c r="D396" t="str">
        <f>VLOOKUP($A396,[1]classify_strains!D$2:E$12000,2,0)</f>
        <v>L_delbrueckii_subsp._lactis</v>
      </c>
      <c r="E396" s="10" t="s">
        <v>1</v>
      </c>
      <c r="F396">
        <v>2049233</v>
      </c>
      <c r="G396" t="s">
        <v>10</v>
      </c>
    </row>
    <row r="397" spans="1:7" x14ac:dyDescent="0.2">
      <c r="A397" s="3" t="s">
        <v>779</v>
      </c>
      <c r="B397" t="s">
        <v>780</v>
      </c>
      <c r="C397" t="str">
        <f>VLOOKUP($A397,[1]classify_strains!A$2:B$12000,2,0)</f>
        <v>L_delbrueckii_subsp._lactis</v>
      </c>
      <c r="D397" t="str">
        <f>VLOOKUP($A397,[1]classify_strains!D$2:E$12000,2,0)</f>
        <v>L_delbrueckii_subsp._lactis</v>
      </c>
      <c r="E397" s="10" t="s">
        <v>1</v>
      </c>
      <c r="F397">
        <v>2008867</v>
      </c>
      <c r="G397" t="s">
        <v>2</v>
      </c>
    </row>
    <row r="398" spans="1:7" x14ac:dyDescent="0.2">
      <c r="A398" s="3" t="s">
        <v>781</v>
      </c>
      <c r="B398" t="s">
        <v>782</v>
      </c>
      <c r="C398" t="str">
        <f>VLOOKUP($A398,[1]classify_strains!A$2:B$12000,2,0)</f>
        <v>L_delbrueckii_subsp._sunkii</v>
      </c>
      <c r="D398" t="str">
        <f>VLOOKUP($A398,[1]classify_strains!D$2:E$12000,2,0)</f>
        <v>L_delbrueckii_subsp._sunkii</v>
      </c>
      <c r="E398" s="10" t="s">
        <v>1</v>
      </c>
      <c r="F398">
        <v>1971645</v>
      </c>
      <c r="G398" t="s">
        <v>2</v>
      </c>
    </row>
    <row r="399" spans="1:7" x14ac:dyDescent="0.2">
      <c r="A399" s="3" t="s">
        <v>783</v>
      </c>
      <c r="B399" t="s">
        <v>784</v>
      </c>
      <c r="C399" t="str">
        <f>VLOOKUP($A399,[1]classify_strains!A$2:B$12000,2,0)</f>
        <v>L_delbrueckii_subsp._lactis</v>
      </c>
      <c r="D399" t="str">
        <f>VLOOKUP($A399,[1]classify_strains!D$2:E$12000,2,0)</f>
        <v>L_delbrueckii_subsp._lactis</v>
      </c>
      <c r="E399" s="10" t="s">
        <v>1</v>
      </c>
      <c r="F399">
        <v>1859466</v>
      </c>
      <c r="G399" t="s">
        <v>2</v>
      </c>
    </row>
    <row r="400" spans="1:7" x14ac:dyDescent="0.2">
      <c r="A400" s="3" t="s">
        <v>785</v>
      </c>
      <c r="B400" t="s">
        <v>786</v>
      </c>
      <c r="C400" t="str">
        <f>VLOOKUP($A400,[1]classify_strains!A$2:B$12000,2,0)</f>
        <v>L_delbrueckii_subsp._lactis</v>
      </c>
      <c r="D400" t="str">
        <f>VLOOKUP($A400,[1]classify_strains!D$2:E$12000,2,0)</f>
        <v>L_delbrueckii_subsp._lactis</v>
      </c>
      <c r="E400" s="10" t="s">
        <v>1</v>
      </c>
      <c r="F400">
        <v>1968039</v>
      </c>
      <c r="G400" t="s">
        <v>2</v>
      </c>
    </row>
    <row r="401" spans="1:7" x14ac:dyDescent="0.2">
      <c r="A401" s="3" t="s">
        <v>787</v>
      </c>
      <c r="B401" t="s">
        <v>788</v>
      </c>
      <c r="C401" t="str">
        <f>VLOOKUP($A401,[1]classify_strains!A$2:B$12000,2,0)</f>
        <v>L_delbrueckii_subsp._jakobsenii</v>
      </c>
      <c r="D401" t="str">
        <f>VLOOKUP($A401,[1]classify_strains!D$2:E$12000,2,0)</f>
        <v>L_delbrueckii_subsp._jakobsenii</v>
      </c>
      <c r="E401" s="10" t="s">
        <v>1</v>
      </c>
      <c r="F401">
        <v>1783529</v>
      </c>
      <c r="G401" t="s">
        <v>10</v>
      </c>
    </row>
    <row r="402" spans="1:7" x14ac:dyDescent="0.2">
      <c r="A402" s="3" t="s">
        <v>789</v>
      </c>
      <c r="B402" t="s">
        <v>790</v>
      </c>
      <c r="C402" t="str">
        <f>VLOOKUP($A402,[1]classify_strains!A$2:B$12000,2,0)</f>
        <v>L_delbrueckii_subsp._lactis</v>
      </c>
      <c r="D402" t="str">
        <f>VLOOKUP($A402,[1]classify_strains!D$2:E$12000,2,0)</f>
        <v>L_delbrueckii_subsp._lactis</v>
      </c>
      <c r="E402" s="9" t="s">
        <v>62</v>
      </c>
      <c r="F402">
        <v>1958549</v>
      </c>
      <c r="G402" t="s">
        <v>2</v>
      </c>
    </row>
    <row r="403" spans="1:7" x14ac:dyDescent="0.2">
      <c r="A403" s="3" t="s">
        <v>791</v>
      </c>
      <c r="B403" t="s">
        <v>792</v>
      </c>
      <c r="C403" t="str">
        <f>VLOOKUP($A403,[1]classify_strains!A$2:B$12000,2,0)</f>
        <v>L_delbrueckii_subsp._lactis</v>
      </c>
      <c r="D403" t="str">
        <f>VLOOKUP($A403,[1]classify_strains!D$2:E$12000,2,0)</f>
        <v>L_delbrueckii_subsp._lactis</v>
      </c>
      <c r="E403" t="s">
        <v>9</v>
      </c>
      <c r="F403">
        <v>1953751</v>
      </c>
      <c r="G403" t="s">
        <v>2</v>
      </c>
    </row>
    <row r="404" spans="1:7" x14ac:dyDescent="0.2">
      <c r="A404" s="3" t="s">
        <v>793</v>
      </c>
      <c r="B404" t="s">
        <v>794</v>
      </c>
      <c r="C404" t="str">
        <f>VLOOKUP($A404,[1]classify_strains!A$2:B$12000,2,0)</f>
        <v>L_delbrueckii_subsp._bulgaricus</v>
      </c>
      <c r="D404" t="str">
        <f>VLOOKUP($A404,[1]classify_strains!D$2:E$12000,2,0)</f>
        <v>L_delbrueckii_subsp._bulgaricus</v>
      </c>
      <c r="E404" t="s">
        <v>6</v>
      </c>
      <c r="F404">
        <v>1873403</v>
      </c>
      <c r="G404" t="s">
        <v>7</v>
      </c>
    </row>
    <row r="405" spans="1:7" x14ac:dyDescent="0.2">
      <c r="A405" s="3" t="s">
        <v>795</v>
      </c>
      <c r="B405" t="s">
        <v>796</v>
      </c>
      <c r="C405" t="str">
        <f>VLOOKUP($A405,[1]classify_strains!A$2:B$12000,2,0)</f>
        <v>L_delbrueckii_subsp._bulgaricus</v>
      </c>
      <c r="D405" t="str">
        <f>VLOOKUP($A405,[1]classify_strains!D$2:E$12000,2,0)</f>
        <v>L_delbrueckii_subsp._bulgaricus</v>
      </c>
      <c r="E405" t="s">
        <v>6</v>
      </c>
      <c r="F405">
        <v>1729709</v>
      </c>
      <c r="G405" t="s">
        <v>10</v>
      </c>
    </row>
    <row r="406" spans="1:7" x14ac:dyDescent="0.2">
      <c r="A406" s="3" t="s">
        <v>797</v>
      </c>
      <c r="B406" t="s">
        <v>798</v>
      </c>
      <c r="C406" t="str">
        <f>VLOOKUP($A406,[1]classify_strains!A$2:B$12000,2,0)</f>
        <v>L_delbrueckii_subsp._bulgaricus</v>
      </c>
      <c r="D406" t="str">
        <f>VLOOKUP($A406,[1]classify_strains!D$2:E$12000,2,0)</f>
        <v>L_delbrueckii_subsp._bulgaricus</v>
      </c>
      <c r="E406" t="s">
        <v>6</v>
      </c>
      <c r="F406">
        <v>1728666</v>
      </c>
      <c r="G406" t="s">
        <v>10</v>
      </c>
    </row>
    <row r="407" spans="1:7" x14ac:dyDescent="0.2">
      <c r="A407" s="3" t="s">
        <v>799</v>
      </c>
      <c r="B407" t="s">
        <v>800</v>
      </c>
      <c r="C407" t="str">
        <f>VLOOKUP($A407,[1]classify_strains!A$2:B$12000,2,0)</f>
        <v>L_delbrueckii_subsp._bulgaricus</v>
      </c>
      <c r="D407" t="str">
        <f>VLOOKUP($A407,[1]classify_strains!D$2:E$12000,2,0)</f>
        <v>L_delbrueckii_subsp._bulgaricus</v>
      </c>
      <c r="E407" t="s">
        <v>6</v>
      </c>
      <c r="F407">
        <v>1780835</v>
      </c>
      <c r="G407" t="s">
        <v>10</v>
      </c>
    </row>
    <row r="408" spans="1:7" x14ac:dyDescent="0.2">
      <c r="A408" s="3" t="s">
        <v>801</v>
      </c>
      <c r="B408" t="s">
        <v>802</v>
      </c>
      <c r="C408" t="str">
        <f>VLOOKUP($A408,[1]classify_strains!A$2:B$12000,2,0)</f>
        <v>L_delbrueckii_subsp._bulgaricus</v>
      </c>
      <c r="D408" t="str">
        <f>VLOOKUP($A408,[1]classify_strains!D$2:E$12000,2,0)</f>
        <v>L_delbrueckii_subsp._bulgaricus</v>
      </c>
      <c r="E408" t="s">
        <v>6</v>
      </c>
      <c r="F408">
        <v>1769847</v>
      </c>
      <c r="G408" t="s">
        <v>10</v>
      </c>
    </row>
    <row r="409" spans="1:7" x14ac:dyDescent="0.2">
      <c r="A409" s="3" t="s">
        <v>803</v>
      </c>
      <c r="B409" t="s">
        <v>804</v>
      </c>
      <c r="C409" t="str">
        <f>VLOOKUP($A409,[1]classify_strains!A$2:B$12000,2,0)</f>
        <v>L_delbrueckii_subsp._bulgaricus</v>
      </c>
      <c r="D409" t="str">
        <f>VLOOKUP($A409,[1]classify_strains!D$2:E$12000,2,0)</f>
        <v>L_delbrueckii_subsp._bulgaricus</v>
      </c>
      <c r="E409" t="s">
        <v>6</v>
      </c>
      <c r="F409">
        <v>1743643</v>
      </c>
      <c r="G409" t="s">
        <v>10</v>
      </c>
    </row>
    <row r="410" spans="1:7" x14ac:dyDescent="0.2">
      <c r="A410" s="3" t="s">
        <v>805</v>
      </c>
      <c r="B410" t="s">
        <v>806</v>
      </c>
      <c r="C410" t="str">
        <f>VLOOKUP($A410,[1]classify_strains!A$2:B$12000,2,0)</f>
        <v>L_delbrueckii_subsp._bulgaricus</v>
      </c>
      <c r="D410" t="str">
        <f>VLOOKUP($A410,[1]classify_strains!D$2:E$12000,2,0)</f>
        <v>L_delbrueckii_subsp._bulgaricus</v>
      </c>
      <c r="E410" t="s">
        <v>6</v>
      </c>
      <c r="F410">
        <v>1725143</v>
      </c>
      <c r="G410" t="s">
        <v>10</v>
      </c>
    </row>
    <row r="411" spans="1:7" x14ac:dyDescent="0.2">
      <c r="A411" s="3" t="s">
        <v>807</v>
      </c>
      <c r="B411" t="s">
        <v>808</v>
      </c>
      <c r="C411" t="str">
        <f>VLOOKUP($A411,[1]classify_strains!A$2:B$12000,2,0)</f>
        <v>L_delbrueckii_subsp._bulgaricus</v>
      </c>
      <c r="D411" t="str">
        <f>VLOOKUP($A411,[1]classify_strains!D$2:E$12000,2,0)</f>
        <v>L_delbrueckii_subsp._bulgaricus</v>
      </c>
      <c r="E411" t="s">
        <v>6</v>
      </c>
      <c r="F411">
        <v>1736660</v>
      </c>
      <c r="G411" t="s">
        <v>10</v>
      </c>
    </row>
    <row r="412" spans="1:7" x14ac:dyDescent="0.2">
      <c r="A412" s="3" t="s">
        <v>809</v>
      </c>
      <c r="B412" t="s">
        <v>810</v>
      </c>
      <c r="C412" t="str">
        <f>VLOOKUP($A412,[1]classify_strains!A$2:B$12000,2,0)</f>
        <v>L_delbrueckii_subsp._bulgaricus</v>
      </c>
      <c r="D412" t="str">
        <f>VLOOKUP($A412,[1]classify_strains!D$2:E$12000,2,0)</f>
        <v>L_delbrueckii_subsp._bulgaricus</v>
      </c>
      <c r="E412" t="s">
        <v>6</v>
      </c>
      <c r="F412">
        <v>1737105</v>
      </c>
      <c r="G412" t="s">
        <v>10</v>
      </c>
    </row>
    <row r="413" spans="1:7" x14ac:dyDescent="0.2">
      <c r="A413" s="3" t="s">
        <v>811</v>
      </c>
      <c r="B413" t="s">
        <v>812</v>
      </c>
      <c r="C413" t="str">
        <f>VLOOKUP($A413,[1]classify_strains!A$2:B$12000,2,0)</f>
        <v>L_delbrueckii_subsp._bulgaricus</v>
      </c>
      <c r="D413" t="str">
        <f>VLOOKUP($A413,[1]classify_strains!D$2:E$12000,2,0)</f>
        <v>L_delbrueckii_subsp._bulgaricus</v>
      </c>
      <c r="E413" t="s">
        <v>6</v>
      </c>
      <c r="F413">
        <v>1729223</v>
      </c>
      <c r="G413" t="s">
        <v>10</v>
      </c>
    </row>
    <row r="414" spans="1:7" x14ac:dyDescent="0.2">
      <c r="A414" s="3" t="s">
        <v>813</v>
      </c>
      <c r="B414" t="s">
        <v>814</v>
      </c>
      <c r="C414" t="str">
        <f>VLOOKUP($A414,[1]classify_strains!A$2:B$12000,2,0)</f>
        <v>L_delbrueckii_subsp._bulgaricus</v>
      </c>
      <c r="D414" t="str">
        <f>VLOOKUP($A414,[1]classify_strains!D$2:E$12000,2,0)</f>
        <v>L_delbrueckii_subsp._bulgaricus</v>
      </c>
      <c r="E414" t="s">
        <v>6</v>
      </c>
      <c r="F414">
        <v>1731104</v>
      </c>
      <c r="G414" t="s">
        <v>10</v>
      </c>
    </row>
    <row r="415" spans="1:7" x14ac:dyDescent="0.2">
      <c r="A415" s="3" t="s">
        <v>815</v>
      </c>
      <c r="B415" t="s">
        <v>816</v>
      </c>
      <c r="C415" t="str">
        <f>VLOOKUP($A415,[1]classify_strains!A$2:B$12000,2,0)</f>
        <v>L_delbrueckii_subsp._bulgaricus</v>
      </c>
      <c r="D415" t="str">
        <f>VLOOKUP($A415,[1]classify_strains!D$2:E$12000,2,0)</f>
        <v>L_delbrueckii_subsp._bulgaricus</v>
      </c>
      <c r="E415" t="s">
        <v>6</v>
      </c>
      <c r="F415">
        <v>1775038</v>
      </c>
      <c r="G415" t="s">
        <v>10</v>
      </c>
    </row>
    <row r="416" spans="1:7" x14ac:dyDescent="0.2">
      <c r="A416" s="3" t="s">
        <v>817</v>
      </c>
      <c r="B416" t="s">
        <v>818</v>
      </c>
      <c r="C416" t="str">
        <f>VLOOKUP($A416,[1]classify_strains!A$2:B$12000,2,0)</f>
        <v>L_delbrueckii_subsp._bulgaricus</v>
      </c>
      <c r="D416" t="str">
        <f>VLOOKUP($A416,[1]classify_strains!D$2:E$12000,2,0)</f>
        <v>L_delbrueckii_subsp._bulgaricus</v>
      </c>
      <c r="E416" t="s">
        <v>6</v>
      </c>
      <c r="F416">
        <v>1809367</v>
      </c>
      <c r="G416" t="s">
        <v>10</v>
      </c>
    </row>
    <row r="417" spans="1:7" x14ac:dyDescent="0.2">
      <c r="A417" s="3" t="s">
        <v>819</v>
      </c>
      <c r="B417" t="s">
        <v>820</v>
      </c>
      <c r="C417" t="str">
        <f>VLOOKUP($A417,[1]classify_strains!A$2:B$12000,2,0)</f>
        <v>L_delbrueckii_subsp._bulgaricus</v>
      </c>
      <c r="D417" t="str">
        <f>VLOOKUP($A417,[1]classify_strains!D$2:E$12000,2,0)</f>
        <v>L_delbrueckii_subsp._bulgaricus</v>
      </c>
      <c r="E417" t="s">
        <v>6</v>
      </c>
      <c r="F417">
        <v>1728538</v>
      </c>
      <c r="G417" t="s">
        <v>10</v>
      </c>
    </row>
    <row r="418" spans="1:7" x14ac:dyDescent="0.2">
      <c r="A418" s="3" t="s">
        <v>821</v>
      </c>
      <c r="B418" t="s">
        <v>822</v>
      </c>
      <c r="C418" t="str">
        <f>VLOOKUP($A418,[1]classify_strains!A$2:B$12000,2,0)</f>
        <v>L_delbrueckii_subsp._bulgaricus</v>
      </c>
      <c r="D418" t="str">
        <f>VLOOKUP($A418,[1]classify_strains!D$2:E$12000,2,0)</f>
        <v>L_delbrueckii_subsp._bulgaricus</v>
      </c>
      <c r="E418" t="s">
        <v>6</v>
      </c>
      <c r="F418">
        <v>1817785</v>
      </c>
      <c r="G418" t="s">
        <v>10</v>
      </c>
    </row>
    <row r="419" spans="1:7" x14ac:dyDescent="0.2">
      <c r="A419" s="3" t="s">
        <v>823</v>
      </c>
      <c r="B419" t="s">
        <v>824</v>
      </c>
      <c r="C419" t="str">
        <f>VLOOKUP($A419,[1]classify_strains!A$2:B$12000,2,0)</f>
        <v>L_delbrueckii_subsp._bulgaricus</v>
      </c>
      <c r="D419" t="str">
        <f>VLOOKUP($A419,[1]classify_strains!D$2:E$12000,2,0)</f>
        <v>L_delbrueckii_subsp._bulgaricus</v>
      </c>
      <c r="E419" t="s">
        <v>6</v>
      </c>
      <c r="F419">
        <v>1790192</v>
      </c>
      <c r="G419" t="s">
        <v>10</v>
      </c>
    </row>
    <row r="420" spans="1:7" x14ac:dyDescent="0.2">
      <c r="A420" s="3" t="s">
        <v>825</v>
      </c>
      <c r="B420" t="s">
        <v>826</v>
      </c>
      <c r="C420" t="str">
        <f>VLOOKUP($A420,[1]classify_strains!A$2:B$12000,2,0)</f>
        <v>L_delbrueckii_subsp._bulgaricus</v>
      </c>
      <c r="D420" t="str">
        <f>VLOOKUP($A420,[1]classify_strains!D$2:E$12000,2,0)</f>
        <v>L_delbrueckii_subsp._bulgaricus</v>
      </c>
      <c r="E420" t="s">
        <v>6</v>
      </c>
      <c r="F420">
        <v>1761135</v>
      </c>
      <c r="G420" t="s">
        <v>10</v>
      </c>
    </row>
    <row r="421" spans="1:7" x14ac:dyDescent="0.2">
      <c r="A421" s="3" t="s">
        <v>827</v>
      </c>
      <c r="B421" t="s">
        <v>828</v>
      </c>
      <c r="C421" t="str">
        <f>VLOOKUP($A421,[1]classify_strains!A$2:B$12000,2,0)</f>
        <v>L_delbrueckii_subsp._bulgaricus</v>
      </c>
      <c r="D421" t="str">
        <f>VLOOKUP($A421,[1]classify_strains!D$2:E$12000,2,0)</f>
        <v>L_delbrueckii_subsp._bulgaricus</v>
      </c>
      <c r="E421" t="s">
        <v>6</v>
      </c>
      <c r="F421">
        <v>1734556</v>
      </c>
      <c r="G421" t="s">
        <v>10</v>
      </c>
    </row>
    <row r="422" spans="1:7" x14ac:dyDescent="0.2">
      <c r="A422" s="3" t="s">
        <v>829</v>
      </c>
      <c r="B422" t="s">
        <v>830</v>
      </c>
      <c r="C422" t="str">
        <f>VLOOKUP($A422,[1]classify_strains!A$2:B$12000,2,0)</f>
        <v>L_delbrueckii_subsp._bulgaricus</v>
      </c>
      <c r="D422" t="str">
        <f>VLOOKUP($A422,[1]classify_strains!D$2:E$12000,2,0)</f>
        <v>L_delbrueckii_subsp._bulgaricus</v>
      </c>
      <c r="E422" t="s">
        <v>6</v>
      </c>
      <c r="F422">
        <v>1755926</v>
      </c>
      <c r="G422" t="s">
        <v>10</v>
      </c>
    </row>
    <row r="423" spans="1:7" x14ac:dyDescent="0.2">
      <c r="A423" s="3" t="s">
        <v>831</v>
      </c>
      <c r="B423" t="s">
        <v>832</v>
      </c>
      <c r="C423" t="str">
        <f>VLOOKUP($A423,[1]classify_strains!A$2:B$12000,2,0)</f>
        <v>L_delbrueckii_subsp._bulgaricus</v>
      </c>
      <c r="D423" t="str">
        <f>VLOOKUP($A423,[1]classify_strains!D$2:E$12000,2,0)</f>
        <v>L_delbrueckii_subsp._bulgaricus</v>
      </c>
      <c r="E423" t="s">
        <v>6</v>
      </c>
      <c r="F423">
        <v>1778990</v>
      </c>
      <c r="G423" t="s">
        <v>10</v>
      </c>
    </row>
    <row r="424" spans="1:7" x14ac:dyDescent="0.2">
      <c r="A424" s="3" t="s">
        <v>833</v>
      </c>
      <c r="B424" t="s">
        <v>834</v>
      </c>
      <c r="C424" t="str">
        <f>VLOOKUP($A424,[1]classify_strains!A$2:B$12000,2,0)</f>
        <v>L_delbrueckii_subsp._bulgaricus</v>
      </c>
      <c r="D424" t="str">
        <f>VLOOKUP($A424,[1]classify_strains!D$2:E$12000,2,0)</f>
        <v>L_delbrueckii_subsp._bulgaricus</v>
      </c>
      <c r="E424" t="s">
        <v>6</v>
      </c>
      <c r="F424">
        <v>1777898</v>
      </c>
      <c r="G424" t="s">
        <v>10</v>
      </c>
    </row>
    <row r="425" spans="1:7" x14ac:dyDescent="0.2">
      <c r="A425" s="3" t="s">
        <v>835</v>
      </c>
      <c r="B425" t="s">
        <v>836</v>
      </c>
      <c r="C425" t="str">
        <f>VLOOKUP($A425,[1]classify_strains!A$2:B$12000,2,0)</f>
        <v>L_delbrueckii_subsp._bulgaricus</v>
      </c>
      <c r="D425" t="str">
        <f>VLOOKUP($A425,[1]classify_strains!D$2:E$12000,2,0)</f>
        <v>L_delbrueckii_subsp._bulgaricus</v>
      </c>
      <c r="E425" t="s">
        <v>6</v>
      </c>
      <c r="F425">
        <v>1799829</v>
      </c>
      <c r="G425" t="s">
        <v>10</v>
      </c>
    </row>
    <row r="426" spans="1:7" x14ac:dyDescent="0.2">
      <c r="A426" s="3" t="s">
        <v>837</v>
      </c>
      <c r="B426" t="s">
        <v>838</v>
      </c>
      <c r="C426" t="str">
        <f>VLOOKUP($A426,[1]classify_strains!A$2:B$12000,2,0)</f>
        <v>L_delbrueckii_subsp._bulgaricus</v>
      </c>
      <c r="D426" t="str">
        <f>VLOOKUP($A426,[1]classify_strains!D$2:E$12000,2,0)</f>
        <v>L_delbrueckii_subsp._bulgaricus</v>
      </c>
      <c r="E426" t="s">
        <v>6</v>
      </c>
      <c r="F426">
        <v>1797712</v>
      </c>
      <c r="G426" t="s">
        <v>10</v>
      </c>
    </row>
    <row r="427" spans="1:7" x14ac:dyDescent="0.2">
      <c r="A427" s="3" t="s">
        <v>839</v>
      </c>
      <c r="B427" t="s">
        <v>840</v>
      </c>
      <c r="C427" t="str">
        <f>VLOOKUP($A427,[1]classify_strains!A$2:B$12000,2,0)</f>
        <v>L_delbrueckii_subsp._bulgaricus</v>
      </c>
      <c r="D427" t="str">
        <f>VLOOKUP($A427,[1]classify_strains!D$2:E$12000,2,0)</f>
        <v>L_delbrueckii_subsp._bulgaricus</v>
      </c>
      <c r="E427" t="s">
        <v>6</v>
      </c>
      <c r="F427">
        <v>1728826</v>
      </c>
      <c r="G427" t="s">
        <v>10</v>
      </c>
    </row>
    <row r="428" spans="1:7" x14ac:dyDescent="0.2">
      <c r="A428" s="3" t="s">
        <v>841</v>
      </c>
      <c r="B428" t="s">
        <v>842</v>
      </c>
      <c r="C428" t="str">
        <f>VLOOKUP($A428,[1]classify_strains!A$2:B$12000,2,0)</f>
        <v>L_delbrueckii_subsp._bulgaricus</v>
      </c>
      <c r="D428" t="str">
        <f>VLOOKUP($A428,[1]classify_strains!D$2:E$12000,2,0)</f>
        <v>L_delbrueckii_subsp._bulgaricus</v>
      </c>
      <c r="E428" t="s">
        <v>6</v>
      </c>
      <c r="F428">
        <v>1745964</v>
      </c>
      <c r="G428" t="s">
        <v>10</v>
      </c>
    </row>
    <row r="429" spans="1:7" x14ac:dyDescent="0.2">
      <c r="A429" s="3" t="s">
        <v>843</v>
      </c>
      <c r="B429" t="s">
        <v>844</v>
      </c>
      <c r="C429" t="str">
        <f>VLOOKUP($A429,[1]classify_strains!A$2:B$12000,2,0)</f>
        <v>L_delbrueckii_subsp._bulgaricus</v>
      </c>
      <c r="D429" t="str">
        <f>VLOOKUP($A429,[1]classify_strains!D$2:E$12000,2,0)</f>
        <v>L_delbrueckii_subsp._bulgaricus</v>
      </c>
      <c r="E429" t="s">
        <v>6</v>
      </c>
      <c r="F429">
        <v>1783282</v>
      </c>
      <c r="G429" t="s">
        <v>10</v>
      </c>
    </row>
    <row r="430" spans="1:7" x14ac:dyDescent="0.2">
      <c r="A430" s="3" t="s">
        <v>845</v>
      </c>
      <c r="B430" t="s">
        <v>846</v>
      </c>
      <c r="C430" t="str">
        <f>VLOOKUP($A430,[1]classify_strains!A$2:B$12000,2,0)</f>
        <v>L_delbrueckii_subsp._bulgaricus</v>
      </c>
      <c r="D430" t="str">
        <f>VLOOKUP($A430,[1]classify_strains!D$2:E$12000,2,0)</f>
        <v>L_delbrueckii_subsp._bulgaricus</v>
      </c>
      <c r="E430" t="s">
        <v>6</v>
      </c>
      <c r="F430">
        <v>1794746</v>
      </c>
      <c r="G430" t="s">
        <v>10</v>
      </c>
    </row>
    <row r="431" spans="1:7" x14ac:dyDescent="0.2">
      <c r="A431" s="3" t="s">
        <v>847</v>
      </c>
      <c r="B431" t="s">
        <v>848</v>
      </c>
      <c r="C431" t="str">
        <f>VLOOKUP($A431,[1]classify_strains!A$2:B$12000,2,0)</f>
        <v>L_delbrueckii_subsp._bulgaricus</v>
      </c>
      <c r="D431" t="str">
        <f>VLOOKUP($A431,[1]classify_strains!D$2:E$12000,2,0)</f>
        <v>L_delbrueckii_subsp._bulgaricus</v>
      </c>
      <c r="E431" t="s">
        <v>6</v>
      </c>
      <c r="F431">
        <v>1799631</v>
      </c>
      <c r="G431" t="s">
        <v>10</v>
      </c>
    </row>
    <row r="432" spans="1:7" x14ac:dyDescent="0.2">
      <c r="A432" s="3" t="s">
        <v>849</v>
      </c>
      <c r="B432" t="s">
        <v>850</v>
      </c>
      <c r="C432" t="str">
        <f>VLOOKUP($A432,[1]classify_strains!A$2:B$12000,2,0)</f>
        <v>L_delbrueckii_subsp._bulgaricus</v>
      </c>
      <c r="D432" t="str">
        <f>VLOOKUP($A432,[1]classify_strains!D$2:E$12000,2,0)</f>
        <v>L_delbrueckii_subsp._bulgaricus</v>
      </c>
      <c r="E432" t="s">
        <v>6</v>
      </c>
      <c r="F432">
        <v>1804114</v>
      </c>
      <c r="G432" t="s">
        <v>10</v>
      </c>
    </row>
    <row r="433" spans="1:7" x14ac:dyDescent="0.2">
      <c r="A433" s="3" t="s">
        <v>851</v>
      </c>
      <c r="B433" t="s">
        <v>852</v>
      </c>
      <c r="C433" t="str">
        <f>VLOOKUP($A433,[1]classify_strains!A$2:B$12000,2,0)</f>
        <v>L_delbrueckii_subsp._bulgaricus</v>
      </c>
      <c r="D433" t="str">
        <f>VLOOKUP($A433,[1]classify_strains!D$2:E$12000,2,0)</f>
        <v>L_delbrueckii_subsp._bulgaricus</v>
      </c>
      <c r="E433" t="s">
        <v>6</v>
      </c>
      <c r="F433">
        <v>1771783</v>
      </c>
      <c r="G433" t="s">
        <v>10</v>
      </c>
    </row>
    <row r="434" spans="1:7" x14ac:dyDescent="0.2">
      <c r="A434" s="3" t="s">
        <v>853</v>
      </c>
      <c r="B434" t="s">
        <v>854</v>
      </c>
      <c r="C434" t="str">
        <f>VLOOKUP($A434,[1]classify_strains!A$2:B$12000,2,0)</f>
        <v>L_delbrueckii_subsp._bulgaricus</v>
      </c>
      <c r="D434" t="str">
        <f>VLOOKUP($A434,[1]classify_strains!D$2:E$12000,2,0)</f>
        <v>L_delbrueckii_subsp._bulgaricus</v>
      </c>
      <c r="E434" t="s">
        <v>6</v>
      </c>
      <c r="F434">
        <v>1770834</v>
      </c>
      <c r="G434" t="s">
        <v>10</v>
      </c>
    </row>
    <row r="435" spans="1:7" x14ac:dyDescent="0.2">
      <c r="A435" s="3" t="s">
        <v>855</v>
      </c>
      <c r="B435" t="s">
        <v>856</v>
      </c>
      <c r="C435" t="str">
        <f>VLOOKUP($A435,[1]classify_strains!A$2:B$12000,2,0)</f>
        <v>L_delbrueckii_subsp._bulgaricus</v>
      </c>
      <c r="D435" t="str">
        <f>VLOOKUP($A435,[1]classify_strains!D$2:E$12000,2,0)</f>
        <v>L_delbrueckii_subsp._bulgaricus</v>
      </c>
      <c r="E435" t="s">
        <v>6</v>
      </c>
      <c r="F435">
        <v>1748809</v>
      </c>
      <c r="G435" t="s">
        <v>10</v>
      </c>
    </row>
    <row r="436" spans="1:7" x14ac:dyDescent="0.2">
      <c r="A436" s="3" t="s">
        <v>857</v>
      </c>
      <c r="B436" t="s">
        <v>858</v>
      </c>
      <c r="C436" t="str">
        <f>VLOOKUP($A436,[1]classify_strains!A$2:B$12000,2,0)</f>
        <v>L_delbrueckii_subsp._bulgaricus</v>
      </c>
      <c r="D436" t="str">
        <f>VLOOKUP($A436,[1]classify_strains!D$2:E$12000,2,0)</f>
        <v>L_delbrueckii_subsp._bulgaricus</v>
      </c>
      <c r="E436" t="s">
        <v>6</v>
      </c>
      <c r="F436">
        <v>1792866</v>
      </c>
      <c r="G436" t="s">
        <v>10</v>
      </c>
    </row>
    <row r="437" spans="1:7" x14ac:dyDescent="0.2">
      <c r="A437" s="3" t="s">
        <v>859</v>
      </c>
      <c r="B437" t="s">
        <v>860</v>
      </c>
      <c r="C437" t="str">
        <f>VLOOKUP($A437,[1]classify_strains!A$2:B$12000,2,0)</f>
        <v>L_delbrueckii_subsp._bulgaricus</v>
      </c>
      <c r="D437" t="str">
        <f>VLOOKUP($A437,[1]classify_strains!D$2:E$12000,2,0)</f>
        <v>L_delbrueckii_subsp._bulgaricus</v>
      </c>
      <c r="E437" t="s">
        <v>6</v>
      </c>
      <c r="F437">
        <v>1769109</v>
      </c>
      <c r="G437" t="s">
        <v>10</v>
      </c>
    </row>
    <row r="438" spans="1:7" x14ac:dyDescent="0.2">
      <c r="A438" s="3" t="s">
        <v>861</v>
      </c>
      <c r="B438" t="s">
        <v>862</v>
      </c>
      <c r="C438" t="str">
        <f>VLOOKUP($A438,[1]classify_strains!A$2:B$12000,2,0)</f>
        <v>L_delbrueckii_subsp._bulgaricus</v>
      </c>
      <c r="D438" t="str">
        <f>VLOOKUP($A438,[1]classify_strains!D$2:E$12000,2,0)</f>
        <v>L_delbrueckii_subsp._bulgaricus</v>
      </c>
      <c r="E438" t="s">
        <v>6</v>
      </c>
      <c r="F438">
        <v>1760432</v>
      </c>
      <c r="G438" t="s">
        <v>10</v>
      </c>
    </row>
    <row r="439" spans="1:7" x14ac:dyDescent="0.2">
      <c r="A439" s="3" t="s">
        <v>863</v>
      </c>
      <c r="B439" t="s">
        <v>864</v>
      </c>
      <c r="C439" t="str">
        <f>VLOOKUP($A439,[1]classify_strains!A$2:B$12000,2,0)</f>
        <v>L_delbrueckii_subsp._bulgaricus</v>
      </c>
      <c r="D439" t="str">
        <f>VLOOKUP($A439,[1]classify_strains!D$2:E$12000,2,0)</f>
        <v>L_delbrueckii_subsp._bulgaricus</v>
      </c>
      <c r="E439" t="s">
        <v>6</v>
      </c>
      <c r="F439">
        <v>1725713</v>
      </c>
      <c r="G439" t="s">
        <v>10</v>
      </c>
    </row>
    <row r="440" spans="1:7" x14ac:dyDescent="0.2">
      <c r="A440" s="3" t="s">
        <v>865</v>
      </c>
      <c r="B440" t="s">
        <v>866</v>
      </c>
      <c r="C440" t="str">
        <f>VLOOKUP($A440,[1]classify_strains!A$2:B$12000,2,0)</f>
        <v>L_delbrueckii_subsp._bulgaricus</v>
      </c>
      <c r="D440" t="str">
        <f>VLOOKUP($A440,[1]classify_strains!D$2:E$12000,2,0)</f>
        <v>L_delbrueckii_subsp._bulgaricus</v>
      </c>
      <c r="E440" t="s">
        <v>6</v>
      </c>
      <c r="F440">
        <v>1774504</v>
      </c>
      <c r="G440" t="s">
        <v>10</v>
      </c>
    </row>
    <row r="441" spans="1:7" x14ac:dyDescent="0.2">
      <c r="A441" s="3" t="s">
        <v>867</v>
      </c>
      <c r="B441" t="s">
        <v>868</v>
      </c>
      <c r="C441" t="str">
        <f>VLOOKUP($A441,[1]classify_strains!A$2:B$12000,2,0)</f>
        <v>L_delbrueckii_subsp._bulgaricus</v>
      </c>
      <c r="D441" t="str">
        <f>VLOOKUP($A441,[1]classify_strains!D$2:E$12000,2,0)</f>
        <v>L_delbrueckii_subsp._bulgaricus</v>
      </c>
      <c r="E441" t="s">
        <v>6</v>
      </c>
      <c r="F441">
        <v>1825210</v>
      </c>
      <c r="G441" t="s">
        <v>10</v>
      </c>
    </row>
    <row r="442" spans="1:7" x14ac:dyDescent="0.2">
      <c r="A442" s="3" t="s">
        <v>869</v>
      </c>
      <c r="B442" t="s">
        <v>870</v>
      </c>
      <c r="C442" t="str">
        <f>VLOOKUP($A442,[1]classify_strains!A$2:B$12000,2,0)</f>
        <v>L_delbrueckii_subsp._bulgaricus</v>
      </c>
      <c r="D442" t="str">
        <f>VLOOKUP($A442,[1]classify_strains!D$2:E$12000,2,0)</f>
        <v>L_delbrueckii_subsp._bulgaricus</v>
      </c>
      <c r="E442" t="s">
        <v>6</v>
      </c>
      <c r="F442">
        <v>1776997</v>
      </c>
      <c r="G442" t="s">
        <v>10</v>
      </c>
    </row>
    <row r="443" spans="1:7" x14ac:dyDescent="0.2">
      <c r="A443" s="3" t="s">
        <v>871</v>
      </c>
      <c r="B443" t="s">
        <v>872</v>
      </c>
      <c r="C443" t="str">
        <f>VLOOKUP($A443,[1]classify_strains!A$2:B$12000,2,0)</f>
        <v>L_delbrueckii_subsp._bulgaricus</v>
      </c>
      <c r="D443" t="str">
        <f>VLOOKUP($A443,[1]classify_strains!D$2:E$12000,2,0)</f>
        <v>L_delbrueckii_subsp._bulgaricus</v>
      </c>
      <c r="E443" t="s">
        <v>6</v>
      </c>
      <c r="F443">
        <v>1754521</v>
      </c>
      <c r="G443" t="s">
        <v>10</v>
      </c>
    </row>
    <row r="444" spans="1:7" x14ac:dyDescent="0.2">
      <c r="A444" s="3" t="s">
        <v>873</v>
      </c>
      <c r="B444" t="s">
        <v>874</v>
      </c>
      <c r="C444" t="str">
        <f>VLOOKUP($A444,[1]classify_strains!A$2:B$12000,2,0)</f>
        <v>L_delbrueckii_subsp._bulgaricus</v>
      </c>
      <c r="D444" t="str">
        <f>VLOOKUP($A444,[1]classify_strains!D$2:E$12000,2,0)</f>
        <v>L_delbrueckii_subsp._bulgaricus</v>
      </c>
      <c r="E444" t="s">
        <v>6</v>
      </c>
      <c r="F444">
        <v>1827441</v>
      </c>
      <c r="G444" t="s">
        <v>10</v>
      </c>
    </row>
    <row r="445" spans="1:7" x14ac:dyDescent="0.2">
      <c r="A445" s="3" t="s">
        <v>875</v>
      </c>
      <c r="B445" t="s">
        <v>876</v>
      </c>
      <c r="C445" t="str">
        <f>VLOOKUP($A445,[1]classify_strains!A$2:B$12000,2,0)</f>
        <v>L_delbrueckii_subsp._bulgaricus</v>
      </c>
      <c r="D445" t="str">
        <f>VLOOKUP($A445,[1]classify_strains!D$2:E$12000,2,0)</f>
        <v>L_delbrueckii_subsp._bulgaricus</v>
      </c>
      <c r="E445" t="s">
        <v>6</v>
      </c>
      <c r="F445">
        <v>1792606</v>
      </c>
      <c r="G445" t="s">
        <v>10</v>
      </c>
    </row>
    <row r="446" spans="1:7" x14ac:dyDescent="0.2">
      <c r="A446" s="3" t="s">
        <v>877</v>
      </c>
      <c r="B446" t="s">
        <v>878</v>
      </c>
      <c r="C446" t="str">
        <f>VLOOKUP($A446,[1]classify_strains!A$2:B$12000,2,0)</f>
        <v>L_delbrueckii_subsp._bulgaricus</v>
      </c>
      <c r="D446" t="str">
        <f>VLOOKUP($A446,[1]classify_strains!D$2:E$12000,2,0)</f>
        <v>L_delbrueckii_subsp._bulgaricus</v>
      </c>
      <c r="E446" t="s">
        <v>6</v>
      </c>
      <c r="F446">
        <v>1818381</v>
      </c>
      <c r="G446" t="s">
        <v>10</v>
      </c>
    </row>
    <row r="447" spans="1:7" x14ac:dyDescent="0.2">
      <c r="A447" s="3" t="s">
        <v>879</v>
      </c>
      <c r="B447" t="s">
        <v>880</v>
      </c>
      <c r="C447" t="str">
        <f>VLOOKUP($A447,[1]classify_strains!A$2:B$12000,2,0)</f>
        <v>L_delbrueckii_subsp._bulgaricus</v>
      </c>
      <c r="D447" t="str">
        <f>VLOOKUP($A447,[1]classify_strains!D$2:E$12000,2,0)</f>
        <v>L_delbrueckii_subsp._bulgaricus</v>
      </c>
      <c r="E447" t="s">
        <v>6</v>
      </c>
      <c r="F447">
        <v>1750559</v>
      </c>
      <c r="G447" t="s">
        <v>10</v>
      </c>
    </row>
    <row r="448" spans="1:7" x14ac:dyDescent="0.2">
      <c r="A448" s="3" t="s">
        <v>881</v>
      </c>
      <c r="B448" t="s">
        <v>882</v>
      </c>
      <c r="C448" t="str">
        <f>VLOOKUP($A448,[1]classify_strains!A$2:B$12000,2,0)</f>
        <v>L_delbrueckii_subsp._bulgaricus</v>
      </c>
      <c r="D448" t="str">
        <f>VLOOKUP($A448,[1]classify_strains!D$2:E$12000,2,0)</f>
        <v>L_delbrueckii_subsp._bulgaricus</v>
      </c>
      <c r="E448" t="s">
        <v>6</v>
      </c>
      <c r="F448">
        <v>1773978</v>
      </c>
      <c r="G448" t="s">
        <v>10</v>
      </c>
    </row>
    <row r="449" spans="1:7" x14ac:dyDescent="0.2">
      <c r="A449" s="3" t="s">
        <v>883</v>
      </c>
      <c r="B449" t="s">
        <v>884</v>
      </c>
      <c r="C449" t="str">
        <f>VLOOKUP($A449,[1]classify_strains!A$2:B$12000,2,0)</f>
        <v>L_delbrueckii_subsp._bulgaricus</v>
      </c>
      <c r="D449" t="str">
        <f>VLOOKUP($A449,[1]classify_strains!D$2:E$12000,2,0)</f>
        <v>L_delbrueckii_subsp._bulgaricus</v>
      </c>
      <c r="E449" t="s">
        <v>6</v>
      </c>
      <c r="F449">
        <v>1729391</v>
      </c>
      <c r="G449" t="s">
        <v>10</v>
      </c>
    </row>
    <row r="450" spans="1:7" x14ac:dyDescent="0.2">
      <c r="A450" s="3" t="s">
        <v>885</v>
      </c>
      <c r="B450" t="s">
        <v>886</v>
      </c>
      <c r="C450" t="str">
        <f>VLOOKUP($A450,[1]classify_strains!A$2:B$12000,2,0)</f>
        <v>L_delbrueckii_subsp._bulgaricus</v>
      </c>
      <c r="D450" t="str">
        <f>VLOOKUP($A450,[1]classify_strains!D$2:E$12000,2,0)</f>
        <v>L_delbrueckii_subsp._bulgaricus</v>
      </c>
      <c r="E450" t="s">
        <v>6</v>
      </c>
      <c r="F450">
        <v>1815294</v>
      </c>
      <c r="G450" t="s">
        <v>10</v>
      </c>
    </row>
    <row r="451" spans="1:7" x14ac:dyDescent="0.2">
      <c r="A451" s="3" t="s">
        <v>887</v>
      </c>
      <c r="B451" t="s">
        <v>888</v>
      </c>
      <c r="C451" t="str">
        <f>VLOOKUP($A451,[1]classify_strains!A$2:B$12000,2,0)</f>
        <v>L_delbrueckii_subsp._bulgaricus</v>
      </c>
      <c r="D451" t="str">
        <f>VLOOKUP($A451,[1]classify_strains!D$2:E$12000,2,0)</f>
        <v>L_delbrueckii_subsp._bulgaricus</v>
      </c>
      <c r="E451" t="s">
        <v>6</v>
      </c>
      <c r="F451">
        <v>1770488</v>
      </c>
      <c r="G451" t="s">
        <v>10</v>
      </c>
    </row>
    <row r="452" spans="1:7" x14ac:dyDescent="0.2">
      <c r="A452" s="3" t="s">
        <v>889</v>
      </c>
      <c r="B452" t="s">
        <v>890</v>
      </c>
      <c r="C452" t="str">
        <f>VLOOKUP($A452,[1]classify_strains!A$2:B$12000,2,0)</f>
        <v>L_delbrueckii_subsp._bulgaricus</v>
      </c>
      <c r="D452" t="str">
        <f>VLOOKUP($A452,[1]classify_strains!D$2:E$12000,2,0)</f>
        <v>L_delbrueckii_subsp._bulgaricus</v>
      </c>
      <c r="E452" t="s">
        <v>6</v>
      </c>
      <c r="F452">
        <v>1771872</v>
      </c>
      <c r="G452" t="s">
        <v>10</v>
      </c>
    </row>
    <row r="453" spans="1:7" x14ac:dyDescent="0.2">
      <c r="A453" s="3" t="s">
        <v>891</v>
      </c>
      <c r="B453" t="s">
        <v>892</v>
      </c>
      <c r="C453" t="str">
        <f>VLOOKUP($A453,[1]classify_strains!A$2:B$12000,2,0)</f>
        <v>L_delbrueckii_subsp._bulgaricus</v>
      </c>
      <c r="D453" t="str">
        <f>VLOOKUP($A453,[1]classify_strains!D$2:E$12000,2,0)</f>
        <v>L_delbrueckii_subsp._bulgaricus</v>
      </c>
      <c r="E453" t="s">
        <v>6</v>
      </c>
      <c r="F453">
        <v>1762359</v>
      </c>
      <c r="G453" t="s">
        <v>10</v>
      </c>
    </row>
    <row r="454" spans="1:7" x14ac:dyDescent="0.2">
      <c r="A454" s="3" t="s">
        <v>893</v>
      </c>
      <c r="B454" t="s">
        <v>894</v>
      </c>
      <c r="C454" t="str">
        <f>VLOOKUP($A454,[1]classify_strains!A$2:B$12000,2,0)</f>
        <v>L_delbrueckii_subsp._bulgaricus</v>
      </c>
      <c r="D454" t="str">
        <f>VLOOKUP($A454,[1]classify_strains!D$2:E$12000,2,0)</f>
        <v>L_delbrueckii_subsp._bulgaricus</v>
      </c>
      <c r="E454" t="s">
        <v>6</v>
      </c>
      <c r="F454">
        <v>1788878</v>
      </c>
      <c r="G454" t="s">
        <v>10</v>
      </c>
    </row>
    <row r="455" spans="1:7" x14ac:dyDescent="0.2">
      <c r="A455" s="3" t="s">
        <v>895</v>
      </c>
      <c r="B455" t="s">
        <v>896</v>
      </c>
      <c r="C455" t="str">
        <f>VLOOKUP($A455,[1]classify_strains!A$2:B$12000,2,0)</f>
        <v>L_delbrueckii_subsp._bulgaricus</v>
      </c>
      <c r="D455" t="str">
        <f>VLOOKUP($A455,[1]classify_strains!D$2:E$12000,2,0)</f>
        <v>L_delbrueckii_subsp._bulgaricus</v>
      </c>
      <c r="E455" t="s">
        <v>6</v>
      </c>
      <c r="F455">
        <v>1757486</v>
      </c>
      <c r="G455" t="s">
        <v>10</v>
      </c>
    </row>
    <row r="456" spans="1:7" x14ac:dyDescent="0.2">
      <c r="A456" s="3" t="s">
        <v>897</v>
      </c>
      <c r="B456" t="s">
        <v>898</v>
      </c>
      <c r="C456" t="str">
        <f>VLOOKUP($A456,[1]classify_strains!A$2:B$12000,2,0)</f>
        <v>L_delbrueckii_subsp._bulgaricus</v>
      </c>
      <c r="D456" t="str">
        <f>VLOOKUP($A456,[1]classify_strains!D$2:E$12000,2,0)</f>
        <v>L_delbrueckii_subsp._bulgaricus</v>
      </c>
      <c r="E456" t="s">
        <v>6</v>
      </c>
      <c r="F456">
        <v>1773670</v>
      </c>
      <c r="G456" t="s">
        <v>10</v>
      </c>
    </row>
    <row r="457" spans="1:7" x14ac:dyDescent="0.2">
      <c r="A457" s="3" t="s">
        <v>899</v>
      </c>
      <c r="B457" t="s">
        <v>900</v>
      </c>
      <c r="C457" t="str">
        <f>VLOOKUP($A457,[1]classify_strains!A$2:B$12000,2,0)</f>
        <v>L_delbrueckii_subsp._bulgaricus</v>
      </c>
      <c r="D457" t="str">
        <f>VLOOKUP($A457,[1]classify_strains!D$2:E$12000,2,0)</f>
        <v>L_delbrueckii_subsp._bulgaricus</v>
      </c>
      <c r="E457" t="s">
        <v>6</v>
      </c>
      <c r="F457">
        <v>1776755</v>
      </c>
      <c r="G457" t="s">
        <v>10</v>
      </c>
    </row>
    <row r="458" spans="1:7" x14ac:dyDescent="0.2">
      <c r="A458" s="3" t="s">
        <v>901</v>
      </c>
      <c r="B458" t="s">
        <v>902</v>
      </c>
      <c r="C458" t="str">
        <f>VLOOKUP($A458,[1]classify_strains!A$2:B$12000,2,0)</f>
        <v>L_delbrueckii_subsp._bulgaricus</v>
      </c>
      <c r="D458" t="str">
        <f>VLOOKUP($A458,[1]classify_strains!D$2:E$12000,2,0)</f>
        <v>L_delbrueckii_subsp._bulgaricus</v>
      </c>
      <c r="E458" t="s">
        <v>6</v>
      </c>
      <c r="F458">
        <v>1777475</v>
      </c>
      <c r="G458" t="s">
        <v>10</v>
      </c>
    </row>
    <row r="459" spans="1:7" x14ac:dyDescent="0.2">
      <c r="A459" s="3" t="s">
        <v>903</v>
      </c>
      <c r="B459" t="s">
        <v>904</v>
      </c>
      <c r="C459" t="str">
        <f>VLOOKUP($A459,[1]classify_strains!A$2:B$12000,2,0)</f>
        <v>L_delbrueckii_subsp._bulgaricus</v>
      </c>
      <c r="D459" t="str">
        <f>VLOOKUP($A459,[1]classify_strains!D$2:E$12000,2,0)</f>
        <v>L_delbrueckii_subsp._bulgaricus</v>
      </c>
      <c r="E459" t="s">
        <v>6</v>
      </c>
      <c r="F459">
        <v>1761557</v>
      </c>
      <c r="G459" t="s">
        <v>10</v>
      </c>
    </row>
    <row r="460" spans="1:7" x14ac:dyDescent="0.2">
      <c r="A460" s="3" t="s">
        <v>905</v>
      </c>
      <c r="B460" t="s">
        <v>906</v>
      </c>
      <c r="C460" t="str">
        <f>VLOOKUP($A460,[1]classify_strains!A$2:B$12000,2,0)</f>
        <v>L_delbrueckii_subsp._bulgaricus</v>
      </c>
      <c r="D460" t="str">
        <f>VLOOKUP($A460,[1]classify_strains!D$2:E$12000,2,0)</f>
        <v>L_delbrueckii_subsp._bulgaricus</v>
      </c>
      <c r="E460" t="s">
        <v>6</v>
      </c>
      <c r="F460">
        <v>1766992</v>
      </c>
      <c r="G460" t="s">
        <v>10</v>
      </c>
    </row>
    <row r="461" spans="1:7" x14ac:dyDescent="0.2">
      <c r="A461" s="3" t="s">
        <v>907</v>
      </c>
      <c r="B461" t="s">
        <v>908</v>
      </c>
      <c r="C461" t="str">
        <f>VLOOKUP($A461,[1]classify_strains!A$2:B$12000,2,0)</f>
        <v>L_delbrueckii_subsp._bulgaricus</v>
      </c>
      <c r="D461" t="str">
        <f>VLOOKUP($A461,[1]classify_strains!D$2:E$12000,2,0)</f>
        <v>L_delbrueckii_subsp._bulgaricus</v>
      </c>
      <c r="E461" t="s">
        <v>6</v>
      </c>
      <c r="F461">
        <v>1760655</v>
      </c>
      <c r="G461" t="s">
        <v>10</v>
      </c>
    </row>
    <row r="462" spans="1:7" x14ac:dyDescent="0.2">
      <c r="A462" s="3" t="s">
        <v>909</v>
      </c>
      <c r="B462" t="s">
        <v>910</v>
      </c>
      <c r="C462" t="str">
        <f>VLOOKUP($A462,[1]classify_strains!A$2:B$12000,2,0)</f>
        <v>L_delbrueckii_subsp._bulgaricus</v>
      </c>
      <c r="D462" t="str">
        <f>VLOOKUP($A462,[1]classify_strains!D$2:E$12000,2,0)</f>
        <v>L_delbrueckii_subsp._bulgaricus</v>
      </c>
      <c r="E462" t="s">
        <v>6</v>
      </c>
      <c r="F462">
        <v>1726225</v>
      </c>
      <c r="G462" t="s">
        <v>10</v>
      </c>
    </row>
    <row r="463" spans="1:7" x14ac:dyDescent="0.2">
      <c r="A463" s="3" t="s">
        <v>911</v>
      </c>
      <c r="B463" t="s">
        <v>912</v>
      </c>
      <c r="C463" t="str">
        <f>VLOOKUP($A463,[1]classify_strains!A$2:B$12000,2,0)</f>
        <v>L_delbrueckii_subsp._bulgaricus</v>
      </c>
      <c r="D463" t="str">
        <f>VLOOKUP($A463,[1]classify_strains!D$2:E$12000,2,0)</f>
        <v>L_delbrueckii_subsp._bulgaricus</v>
      </c>
      <c r="E463" t="s">
        <v>6</v>
      </c>
      <c r="F463">
        <v>1739323</v>
      </c>
      <c r="G463" t="s">
        <v>10</v>
      </c>
    </row>
    <row r="464" spans="1:7" x14ac:dyDescent="0.2">
      <c r="A464" s="3" t="s">
        <v>913</v>
      </c>
      <c r="B464" t="s">
        <v>914</v>
      </c>
      <c r="C464" t="str">
        <f>VLOOKUP($A464,[1]classify_strains!A$2:B$12000,2,0)</f>
        <v>L_delbrueckii_subsp._bulgaricus</v>
      </c>
      <c r="D464" t="str">
        <f>VLOOKUP($A464,[1]classify_strains!D$2:E$12000,2,0)</f>
        <v>L_delbrueckii_subsp._bulgaricus</v>
      </c>
      <c r="E464" t="s">
        <v>6</v>
      </c>
      <c r="F464">
        <v>1738442</v>
      </c>
      <c r="G464" t="s">
        <v>10</v>
      </c>
    </row>
    <row r="465" spans="1:7" x14ac:dyDescent="0.2">
      <c r="A465" s="3" t="s">
        <v>915</v>
      </c>
      <c r="B465" t="s">
        <v>916</v>
      </c>
      <c r="C465" t="str">
        <f>VLOOKUP($A465,[1]classify_strains!A$2:B$12000,2,0)</f>
        <v>L_delbrueckii_subsp._bulgaricus</v>
      </c>
      <c r="D465" t="str">
        <f>VLOOKUP($A465,[1]classify_strains!D$2:E$12000,2,0)</f>
        <v>L_delbrueckii_subsp._bulgaricus</v>
      </c>
      <c r="E465" t="s">
        <v>6</v>
      </c>
      <c r="F465">
        <v>1741867</v>
      </c>
      <c r="G465" t="s">
        <v>10</v>
      </c>
    </row>
    <row r="466" spans="1:7" x14ac:dyDescent="0.2">
      <c r="A466" s="3" t="s">
        <v>917</v>
      </c>
      <c r="B466" t="s">
        <v>918</v>
      </c>
      <c r="C466" t="str">
        <f>VLOOKUP($A466,[1]classify_strains!A$2:B$12000,2,0)</f>
        <v>L_delbrueckii_subsp._bulgaricus</v>
      </c>
      <c r="D466" t="str">
        <f>VLOOKUP($A466,[1]classify_strains!D$2:E$12000,2,0)</f>
        <v>L_delbrueckii_subsp._bulgaricus</v>
      </c>
      <c r="E466" t="s">
        <v>6</v>
      </c>
      <c r="F466">
        <v>1742804</v>
      </c>
      <c r="G466" t="s">
        <v>10</v>
      </c>
    </row>
    <row r="467" spans="1:7" x14ac:dyDescent="0.2">
      <c r="A467" s="3" t="s">
        <v>919</v>
      </c>
      <c r="B467" t="s">
        <v>920</v>
      </c>
      <c r="C467" t="str">
        <f>VLOOKUP($A467,[1]classify_strains!A$2:B$12000,2,0)</f>
        <v>L_delbrueckii_subsp._bulgaricus</v>
      </c>
      <c r="D467" t="str">
        <f>VLOOKUP($A467,[1]classify_strains!D$2:E$12000,2,0)</f>
        <v>L_delbrueckii_subsp._bulgaricus</v>
      </c>
      <c r="E467" t="s">
        <v>6</v>
      </c>
      <c r="F467">
        <v>1755099</v>
      </c>
      <c r="G467" t="s">
        <v>10</v>
      </c>
    </row>
    <row r="468" spans="1:7" x14ac:dyDescent="0.2">
      <c r="A468" s="3" t="s">
        <v>921</v>
      </c>
      <c r="B468" t="s">
        <v>922</v>
      </c>
      <c r="C468" t="str">
        <f>VLOOKUP($A468,[1]classify_strains!A$2:B$12000,2,0)</f>
        <v>L_delbrueckii_subsp._bulgaricus</v>
      </c>
      <c r="D468" t="str">
        <f>VLOOKUP($A468,[1]classify_strains!D$2:E$12000,2,0)</f>
        <v>L_delbrueckii_subsp._bulgaricus</v>
      </c>
      <c r="E468" t="s">
        <v>6</v>
      </c>
      <c r="F468">
        <v>1782494</v>
      </c>
      <c r="G468" t="s">
        <v>10</v>
      </c>
    </row>
    <row r="469" spans="1:7" x14ac:dyDescent="0.2">
      <c r="A469" s="3" t="s">
        <v>923</v>
      </c>
      <c r="B469" t="s">
        <v>924</v>
      </c>
      <c r="C469" t="str">
        <f>VLOOKUP($A469,[1]classify_strains!A$2:B$12000,2,0)</f>
        <v>L_delbrueckii_subsp._bulgaricus</v>
      </c>
      <c r="D469" t="str">
        <f>VLOOKUP($A469,[1]classify_strains!D$2:E$12000,2,0)</f>
        <v>L_delbrueckii_subsp._bulgaricus</v>
      </c>
      <c r="E469" t="s">
        <v>6</v>
      </c>
      <c r="F469">
        <v>1754134</v>
      </c>
      <c r="G469" t="s">
        <v>10</v>
      </c>
    </row>
    <row r="470" spans="1:7" x14ac:dyDescent="0.2">
      <c r="A470" s="3" t="s">
        <v>925</v>
      </c>
      <c r="B470" t="s">
        <v>926</v>
      </c>
      <c r="C470" t="str">
        <f>VLOOKUP($A470,[1]classify_strains!A$2:B$12000,2,0)</f>
        <v>L_delbrueckii_subsp._bulgaricus</v>
      </c>
      <c r="D470" t="str">
        <f>VLOOKUP($A470,[1]classify_strains!D$2:E$12000,2,0)</f>
        <v>L_delbrueckii_subsp._bulgaricus</v>
      </c>
      <c r="E470" t="s">
        <v>6</v>
      </c>
      <c r="F470">
        <v>1798338</v>
      </c>
      <c r="G470" t="s">
        <v>10</v>
      </c>
    </row>
    <row r="471" spans="1:7" x14ac:dyDescent="0.2">
      <c r="A471" s="3" t="s">
        <v>927</v>
      </c>
      <c r="B471" t="s">
        <v>928</v>
      </c>
      <c r="C471" t="str">
        <f>VLOOKUP($A471,[1]classify_strains!A$2:B$12000,2,0)</f>
        <v>L_delbrueckii_subsp._bulgaricus</v>
      </c>
      <c r="D471" t="str">
        <f>VLOOKUP($A471,[1]classify_strains!D$2:E$12000,2,0)</f>
        <v>L_delbrueckii_subsp._bulgaricus</v>
      </c>
      <c r="E471" t="s">
        <v>6</v>
      </c>
      <c r="F471">
        <v>1743417</v>
      </c>
      <c r="G471" t="s">
        <v>10</v>
      </c>
    </row>
    <row r="472" spans="1:7" x14ac:dyDescent="0.2">
      <c r="A472" s="3" t="s">
        <v>929</v>
      </c>
      <c r="B472" t="s">
        <v>930</v>
      </c>
      <c r="C472" t="str">
        <f>VLOOKUP($A472,[1]classify_strains!A$2:B$12000,2,0)</f>
        <v>L_delbrueckii_subsp._bulgaricus</v>
      </c>
      <c r="D472" t="str">
        <f>VLOOKUP($A472,[1]classify_strains!D$2:E$12000,2,0)</f>
        <v>L_delbrueckii_subsp._bulgaricus</v>
      </c>
      <c r="E472" t="s">
        <v>6</v>
      </c>
      <c r="F472">
        <v>1763099</v>
      </c>
      <c r="G472" t="s">
        <v>10</v>
      </c>
    </row>
    <row r="473" spans="1:7" x14ac:dyDescent="0.2">
      <c r="A473" s="3" t="s">
        <v>931</v>
      </c>
      <c r="B473" t="s">
        <v>932</v>
      </c>
      <c r="C473" t="str">
        <f>VLOOKUP($A473,[1]classify_strains!A$2:B$12000,2,0)</f>
        <v>L_delbrueckii_subsp._bulgaricus</v>
      </c>
      <c r="D473" t="str">
        <f>VLOOKUP($A473,[1]classify_strains!D$2:E$12000,2,0)</f>
        <v>L_delbrueckii_subsp._bulgaricus</v>
      </c>
      <c r="E473" t="s">
        <v>6</v>
      </c>
      <c r="F473">
        <v>1792581</v>
      </c>
      <c r="G473" t="s">
        <v>10</v>
      </c>
    </row>
    <row r="474" spans="1:7" x14ac:dyDescent="0.2">
      <c r="A474" s="3" t="s">
        <v>933</v>
      </c>
      <c r="B474" t="s">
        <v>934</v>
      </c>
      <c r="C474" t="str">
        <f>VLOOKUP($A474,[1]classify_strains!A$2:B$12000,2,0)</f>
        <v>L_delbrueckii_subsp._bulgaricus</v>
      </c>
      <c r="D474" t="str">
        <f>VLOOKUP($A474,[1]classify_strains!D$2:E$12000,2,0)</f>
        <v>L_delbrueckii_subsp._bulgaricus</v>
      </c>
      <c r="E474" t="s">
        <v>6</v>
      </c>
      <c r="F474">
        <v>1794148</v>
      </c>
      <c r="G474" t="s">
        <v>10</v>
      </c>
    </row>
    <row r="475" spans="1:7" x14ac:dyDescent="0.2">
      <c r="A475" s="3" t="s">
        <v>935</v>
      </c>
      <c r="B475" t="s">
        <v>936</v>
      </c>
      <c r="C475" t="str">
        <f>VLOOKUP($A475,[1]classify_strains!A$2:B$12000,2,0)</f>
        <v>L_delbrueckii_subsp._bulgaricus</v>
      </c>
      <c r="D475" t="str">
        <f>VLOOKUP($A475,[1]classify_strains!D$2:E$12000,2,0)</f>
        <v>L_delbrueckii_subsp._bulgaricus</v>
      </c>
      <c r="E475" t="s">
        <v>6</v>
      </c>
      <c r="F475">
        <v>1808611</v>
      </c>
      <c r="G475" t="s">
        <v>10</v>
      </c>
    </row>
    <row r="476" spans="1:7" x14ac:dyDescent="0.2">
      <c r="A476" s="3" t="s">
        <v>937</v>
      </c>
      <c r="B476" t="s">
        <v>938</v>
      </c>
      <c r="C476" t="str">
        <f>VLOOKUP($A476,[1]classify_strains!A$2:B$12000,2,0)</f>
        <v>L_delbrueckii_subsp._bulgaricus</v>
      </c>
      <c r="D476" t="str">
        <f>VLOOKUP($A476,[1]classify_strains!D$2:E$12000,2,0)</f>
        <v>L_delbrueckii_subsp._bulgaricus</v>
      </c>
      <c r="E476" t="s">
        <v>6</v>
      </c>
      <c r="F476">
        <v>1769115</v>
      </c>
      <c r="G476" t="s">
        <v>10</v>
      </c>
    </row>
    <row r="477" spans="1:7" x14ac:dyDescent="0.2">
      <c r="A477" s="3" t="s">
        <v>939</v>
      </c>
      <c r="B477" t="s">
        <v>940</v>
      </c>
      <c r="C477" t="str">
        <f>VLOOKUP($A477,[1]classify_strains!A$2:B$12000,2,0)</f>
        <v>L_delbrueckii_subsp._bulgaricus</v>
      </c>
      <c r="D477" t="str">
        <f>VLOOKUP($A477,[1]classify_strains!D$2:E$12000,2,0)</f>
        <v>L_delbrueckii_subsp._bulgaricus</v>
      </c>
      <c r="E477" t="s">
        <v>6</v>
      </c>
      <c r="F477">
        <v>1780211</v>
      </c>
      <c r="G477" t="s">
        <v>10</v>
      </c>
    </row>
    <row r="478" spans="1:7" x14ac:dyDescent="0.2">
      <c r="A478" s="3" t="s">
        <v>941</v>
      </c>
      <c r="B478" t="s">
        <v>942</v>
      </c>
      <c r="C478" t="str">
        <f>VLOOKUP($A478,[1]classify_strains!A$2:B$12000,2,0)</f>
        <v>L_delbrueckii_subsp._bulgaricus</v>
      </c>
      <c r="D478" t="str">
        <f>VLOOKUP($A478,[1]classify_strains!D$2:E$12000,2,0)</f>
        <v>L_delbrueckii_subsp._bulgaricus</v>
      </c>
      <c r="E478" t="s">
        <v>6</v>
      </c>
      <c r="F478">
        <v>1753485</v>
      </c>
      <c r="G478" t="s">
        <v>10</v>
      </c>
    </row>
    <row r="479" spans="1:7" x14ac:dyDescent="0.2">
      <c r="A479" s="3" t="s">
        <v>943</v>
      </c>
      <c r="B479" t="s">
        <v>944</v>
      </c>
      <c r="C479" t="str">
        <f>VLOOKUP($A479,[1]classify_strains!A$2:B$12000,2,0)</f>
        <v>L_delbrueckii_subsp._bulgaricus</v>
      </c>
      <c r="D479" t="str">
        <f>VLOOKUP($A479,[1]classify_strains!D$2:E$12000,2,0)</f>
        <v>L_delbrueckii_subsp._bulgaricus</v>
      </c>
      <c r="E479" t="s">
        <v>6</v>
      </c>
      <c r="F479">
        <v>1748295</v>
      </c>
      <c r="G479" t="s">
        <v>10</v>
      </c>
    </row>
    <row r="480" spans="1:7" x14ac:dyDescent="0.2">
      <c r="A480" s="3" t="s">
        <v>945</v>
      </c>
      <c r="B480" t="s">
        <v>946</v>
      </c>
      <c r="C480" t="str">
        <f>VLOOKUP($A480,[1]classify_strains!A$2:B$12000,2,0)</f>
        <v>L_delbrueckii_subsp._bulgaricus</v>
      </c>
      <c r="D480" t="str">
        <f>VLOOKUP($A480,[1]classify_strains!D$2:E$12000,2,0)</f>
        <v>L_delbrueckii_subsp._bulgaricus</v>
      </c>
      <c r="E480" t="s">
        <v>6</v>
      </c>
      <c r="F480">
        <v>1743075</v>
      </c>
      <c r="G480" t="s">
        <v>10</v>
      </c>
    </row>
    <row r="481" spans="1:7" x14ac:dyDescent="0.2">
      <c r="A481" s="3" t="s">
        <v>947</v>
      </c>
      <c r="B481" t="s">
        <v>948</v>
      </c>
      <c r="C481" t="str">
        <f>VLOOKUP($A481,[1]classify_strains!A$2:B$12000,2,0)</f>
        <v>L_delbrueckii_subsp._bulgaricus</v>
      </c>
      <c r="D481" t="str">
        <f>VLOOKUP($A481,[1]classify_strains!D$2:E$12000,2,0)</f>
        <v>L_delbrueckii_subsp._bulgaricus</v>
      </c>
      <c r="E481" t="s">
        <v>6</v>
      </c>
      <c r="F481">
        <v>1760298</v>
      </c>
      <c r="G481" t="s">
        <v>10</v>
      </c>
    </row>
    <row r="482" spans="1:7" x14ac:dyDescent="0.2">
      <c r="A482" s="3" t="s">
        <v>949</v>
      </c>
      <c r="B482" t="s">
        <v>950</v>
      </c>
      <c r="C482" t="str">
        <f>VLOOKUP($A482,[1]classify_strains!A$2:B$12000,2,0)</f>
        <v>L_delbrueckii_subsp._lactis</v>
      </c>
      <c r="D482" t="str">
        <f>VLOOKUP($A482,[1]classify_strains!D$2:E$12000,2,0)</f>
        <v>L_delbrueckii_subsp._lactis</v>
      </c>
      <c r="E482" s="9" t="s">
        <v>6</v>
      </c>
      <c r="F482">
        <v>1904332</v>
      </c>
      <c r="G482" t="s">
        <v>10</v>
      </c>
    </row>
  </sheetData>
  <sortState xmlns:xlrd2="http://schemas.microsoft.com/office/spreadsheetml/2017/richdata2" ref="A3:G482">
    <sortCondition ref="A3:A482"/>
  </sortState>
  <conditionalFormatting sqref="A40:A482 A2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ed Sassi</dc:creator>
  <cp:lastModifiedBy>Vincent Cattoir</cp:lastModifiedBy>
  <dcterms:created xsi:type="dcterms:W3CDTF">2023-12-07T12:20:23Z</dcterms:created>
  <dcterms:modified xsi:type="dcterms:W3CDTF">2025-03-17T15:40:47Z</dcterms:modified>
</cp:coreProperties>
</file>